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-msy\OneDrive\ドキュメント\01_研究\【投稿中】 渓流型ツリガネニンジンの栽培\Ecology and Evolution\"/>
    </mc:Choice>
  </mc:AlternateContent>
  <xr:revisionPtr revIDLastSave="0" documentId="13_ncr:1_{84DC4A74-75EA-4950-987E-9FBD744CEA8E}" xr6:coauthVersionLast="47" xr6:coauthVersionMax="47" xr10:uidLastSave="{00000000-0000-0000-0000-000000000000}"/>
  <bookViews>
    <workbookView xWindow="-108" yWindow="-108" windowWidth="23256" windowHeight="12456" activeTab="2" xr2:uid="{C5C30197-9460-4CF0-9173-49CFB34355F4}"/>
  </bookViews>
  <sheets>
    <sheet name="Fig. 2" sheetId="1" r:id="rId1"/>
    <sheet name="Fig. 3" sheetId="2" r:id="rId2"/>
    <sheet name="Fig. 4" sheetId="3" r:id="rId3"/>
    <sheet name="Fig. 5" sheetId="4" r:id="rId4"/>
    <sheet name="Fig. 6" sheetId="5" r:id="rId5"/>
    <sheet name="Fig. 7" sheetId="6" r:id="rId6"/>
    <sheet name="Fig. 8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7" i="7" l="1"/>
  <c r="K37" i="7"/>
  <c r="L36" i="7"/>
  <c r="K36" i="7"/>
  <c r="L35" i="7"/>
  <c r="K35" i="7"/>
  <c r="L34" i="7"/>
  <c r="K34" i="7"/>
  <c r="L33" i="7"/>
  <c r="K33" i="7"/>
  <c r="L32" i="7"/>
  <c r="K32" i="7"/>
  <c r="L31" i="7"/>
  <c r="K31" i="7"/>
  <c r="L30" i="7"/>
  <c r="K30" i="7"/>
  <c r="L29" i="7"/>
  <c r="K29" i="7"/>
  <c r="L28" i="7"/>
  <c r="K28" i="7"/>
  <c r="L27" i="7"/>
  <c r="K27" i="7"/>
  <c r="L26" i="7"/>
  <c r="K26" i="7"/>
  <c r="L25" i="7"/>
  <c r="K25" i="7"/>
  <c r="L24" i="7"/>
  <c r="K24" i="7"/>
  <c r="L23" i="7"/>
  <c r="K23" i="7"/>
  <c r="L22" i="7"/>
  <c r="K22" i="7"/>
  <c r="L21" i="7"/>
  <c r="K21" i="7"/>
  <c r="L20" i="7"/>
  <c r="K20" i="7"/>
  <c r="L19" i="7"/>
  <c r="K19" i="7"/>
  <c r="L18" i="7"/>
  <c r="K18" i="7"/>
  <c r="L17" i="7"/>
  <c r="K17" i="7"/>
  <c r="L16" i="7"/>
  <c r="K16" i="7"/>
  <c r="L15" i="7"/>
  <c r="K15" i="7"/>
  <c r="L14" i="7"/>
  <c r="K14" i="7"/>
  <c r="L13" i="7"/>
  <c r="K13" i="7"/>
  <c r="L12" i="7"/>
  <c r="K12" i="7"/>
  <c r="L11" i="7"/>
  <c r="K11" i="7"/>
  <c r="L10" i="7"/>
  <c r="K10" i="7"/>
  <c r="L9" i="7"/>
  <c r="K9" i="7"/>
  <c r="L8" i="7"/>
  <c r="K8" i="7"/>
  <c r="L7" i="7"/>
  <c r="K7" i="7"/>
  <c r="L6" i="7"/>
  <c r="K6" i="7"/>
  <c r="L5" i="7"/>
  <c r="K5" i="7"/>
  <c r="L4" i="7"/>
  <c r="K4" i="7"/>
  <c r="L3" i="7"/>
  <c r="K3" i="7"/>
  <c r="L38" i="6"/>
  <c r="K38" i="6"/>
  <c r="L37" i="6"/>
  <c r="K37" i="6"/>
  <c r="L36" i="6"/>
  <c r="K36" i="6"/>
  <c r="L35" i="6"/>
  <c r="K35" i="6"/>
  <c r="L34" i="6"/>
  <c r="K34" i="6"/>
  <c r="L33" i="6"/>
  <c r="K33" i="6"/>
  <c r="L32" i="6"/>
  <c r="K32" i="6"/>
  <c r="L31" i="6"/>
  <c r="K31" i="6"/>
  <c r="L30" i="6"/>
  <c r="K30" i="6"/>
  <c r="L29" i="6"/>
  <c r="K29" i="6"/>
  <c r="L28" i="6"/>
  <c r="K28" i="6"/>
  <c r="L27" i="6"/>
  <c r="K27" i="6"/>
  <c r="L26" i="6"/>
  <c r="K26" i="6"/>
  <c r="L25" i="6"/>
  <c r="K25" i="6"/>
  <c r="L24" i="6"/>
  <c r="K24" i="6"/>
  <c r="L23" i="6"/>
  <c r="K23" i="6"/>
  <c r="L22" i="6"/>
  <c r="K22" i="6"/>
  <c r="L21" i="6"/>
  <c r="K21" i="6"/>
  <c r="L20" i="6"/>
  <c r="K20" i="6"/>
  <c r="L19" i="6"/>
  <c r="K19" i="6"/>
  <c r="L18" i="6"/>
  <c r="K18" i="6"/>
  <c r="L17" i="6"/>
  <c r="K17" i="6"/>
  <c r="L16" i="6"/>
  <c r="K16" i="6"/>
  <c r="L15" i="6"/>
  <c r="K15" i="6"/>
  <c r="L14" i="6"/>
  <c r="K14" i="6"/>
  <c r="L13" i="6"/>
  <c r="K13" i="6"/>
  <c r="L12" i="6"/>
  <c r="K12" i="6"/>
  <c r="L11" i="6"/>
  <c r="K11" i="6"/>
  <c r="L10" i="6"/>
  <c r="K10" i="6"/>
  <c r="L9" i="6"/>
  <c r="K9" i="6"/>
  <c r="L8" i="6"/>
  <c r="K8" i="6"/>
  <c r="L7" i="6"/>
  <c r="K7" i="6"/>
  <c r="L6" i="6"/>
  <c r="K6" i="6"/>
  <c r="L5" i="6"/>
  <c r="K5" i="6"/>
  <c r="L4" i="6"/>
  <c r="K4" i="6"/>
  <c r="L3" i="6"/>
  <c r="K3" i="6"/>
  <c r="E145" i="1" l="1"/>
</calcChain>
</file>

<file path=xl/sharedStrings.xml><?xml version="1.0" encoding="utf-8"?>
<sst xmlns="http://schemas.openxmlformats.org/spreadsheetml/2006/main" count="85" uniqueCount="37">
  <si>
    <t>riverside</t>
    <phoneticPr fontId="1"/>
  </si>
  <si>
    <t>radical leaves</t>
    <phoneticPr fontId="1"/>
  </si>
  <si>
    <t>leaf length</t>
    <phoneticPr fontId="1"/>
  </si>
  <si>
    <t>inland</t>
    <phoneticPr fontId="1"/>
  </si>
  <si>
    <t>leaf width</t>
    <phoneticPr fontId="1"/>
  </si>
  <si>
    <t>leaf area</t>
    <phoneticPr fontId="1"/>
  </si>
  <si>
    <t>leaf index</t>
    <phoneticPr fontId="1"/>
  </si>
  <si>
    <t>angle at 
lamina base</t>
    <phoneticPr fontId="1"/>
  </si>
  <si>
    <t>lamina of radical leaves</t>
    <phoneticPr fontId="1"/>
  </si>
  <si>
    <t>petiole of radical leaves</t>
    <phoneticPr fontId="1"/>
  </si>
  <si>
    <t>petiole length</t>
    <phoneticPr fontId="1"/>
  </si>
  <si>
    <t>petiole diameter</t>
    <phoneticPr fontId="1"/>
  </si>
  <si>
    <t>logSD</t>
    <phoneticPr fontId="1"/>
  </si>
  <si>
    <t>logSL</t>
    <phoneticPr fontId="1"/>
  </si>
  <si>
    <t>number</t>
  </si>
  <si>
    <t>number</t>
    <phoneticPr fontId="1"/>
  </si>
  <si>
    <t>total leaf area</t>
  </si>
  <si>
    <t>total leaf area</t>
    <phoneticPr fontId="1"/>
  </si>
  <si>
    <t>logNo</t>
  </si>
  <si>
    <t>logNo</t>
    <phoneticPr fontId="1"/>
  </si>
  <si>
    <t>logLA</t>
  </si>
  <si>
    <t>logLA</t>
    <phoneticPr fontId="1"/>
  </si>
  <si>
    <t>cauline leaves</t>
    <phoneticPr fontId="1"/>
  </si>
  <si>
    <t>riverside</t>
  </si>
  <si>
    <t>leaf length</t>
  </si>
  <si>
    <t>leaf width</t>
  </si>
  <si>
    <t>leaf area</t>
  </si>
  <si>
    <t>leaf index</t>
  </si>
  <si>
    <t>stem length</t>
    <phoneticPr fontId="1"/>
  </si>
  <si>
    <t>stem diameter</t>
    <phoneticPr fontId="1"/>
  </si>
  <si>
    <t>stem</t>
    <phoneticPr fontId="1"/>
  </si>
  <si>
    <t>logPD</t>
  </si>
  <si>
    <t>logPD</t>
    <phoneticPr fontId="1"/>
  </si>
  <si>
    <t>logPL</t>
  </si>
  <si>
    <t>logPL</t>
    <phoneticPr fontId="1"/>
  </si>
  <si>
    <t>cultivation</t>
    <phoneticPr fontId="1"/>
  </si>
  <si>
    <t>wil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.5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vertical="center" wrapText="1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E8E29-C5DC-4590-AD31-1D6462F53918}">
  <dimension ref="A1:L183"/>
  <sheetViews>
    <sheetView workbookViewId="0">
      <selection activeCell="A2" sqref="A2:XFD2"/>
    </sheetView>
  </sheetViews>
  <sheetFormatPr defaultRowHeight="18" x14ac:dyDescent="0.45"/>
  <cols>
    <col min="1" max="1" width="22" bestFit="1" customWidth="1"/>
    <col min="2" max="2" width="10.09765625" bestFit="1" customWidth="1"/>
    <col min="3" max="3" width="9.5" bestFit="1" customWidth="1"/>
    <col min="4" max="4" width="11.5" bestFit="1" customWidth="1"/>
    <col min="8" max="8" width="10.09765625" bestFit="1" customWidth="1"/>
    <col min="9" max="9" width="9.5" bestFit="1" customWidth="1"/>
    <col min="10" max="10" width="11.5" bestFit="1" customWidth="1"/>
    <col min="11" max="12" width="9.3984375" bestFit="1" customWidth="1"/>
  </cols>
  <sheetData>
    <row r="1" spans="1:12" x14ac:dyDescent="0.45">
      <c r="A1" t="s">
        <v>8</v>
      </c>
      <c r="B1" s="6" t="s">
        <v>0</v>
      </c>
      <c r="C1" s="6"/>
      <c r="D1" s="6"/>
      <c r="E1" s="6"/>
      <c r="F1" s="6"/>
      <c r="H1" s="7" t="s">
        <v>3</v>
      </c>
      <c r="I1" s="7"/>
      <c r="J1" s="7"/>
      <c r="K1" s="7"/>
      <c r="L1" s="7"/>
    </row>
    <row r="2" spans="1:12" ht="36" customHeight="1" x14ac:dyDescent="0.45">
      <c r="B2" s="2" t="s">
        <v>2</v>
      </c>
      <c r="C2" s="2" t="s">
        <v>4</v>
      </c>
      <c r="D2" s="3" t="s">
        <v>7</v>
      </c>
      <c r="E2" s="2" t="s">
        <v>5</v>
      </c>
      <c r="F2" s="2" t="s">
        <v>6</v>
      </c>
      <c r="H2" s="2" t="s">
        <v>2</v>
      </c>
      <c r="I2" s="2" t="s">
        <v>4</v>
      </c>
      <c r="J2" s="3" t="s">
        <v>7</v>
      </c>
      <c r="K2" s="2" t="s">
        <v>5</v>
      </c>
      <c r="L2" s="2" t="s">
        <v>6</v>
      </c>
    </row>
    <row r="3" spans="1:12" x14ac:dyDescent="0.45">
      <c r="B3" s="1">
        <v>28.25</v>
      </c>
      <c r="C3" s="1">
        <v>8.4329999999999998</v>
      </c>
      <c r="D3" s="1">
        <v>33.35</v>
      </c>
      <c r="E3" s="1">
        <v>294.971</v>
      </c>
      <c r="F3" s="1">
        <v>3.3499347800308312</v>
      </c>
      <c r="G3" s="1"/>
      <c r="H3" s="1">
        <v>46.492999999999995</v>
      </c>
      <c r="I3" s="1">
        <v>44.883000000000003</v>
      </c>
      <c r="J3" s="1">
        <v>244.30600000000001</v>
      </c>
      <c r="K3" s="1">
        <v>1365.0840000000001</v>
      </c>
      <c r="L3" s="1">
        <v>1.0358710424882471</v>
      </c>
    </row>
    <row r="4" spans="1:12" x14ac:dyDescent="0.45">
      <c r="B4" s="1">
        <v>56.046999999999997</v>
      </c>
      <c r="C4" s="1">
        <v>12.227</v>
      </c>
      <c r="D4" s="1">
        <v>24.088999999999999</v>
      </c>
      <c r="E4" s="1">
        <v>278.572</v>
      </c>
      <c r="F4" s="1">
        <v>4.5838717592213953</v>
      </c>
      <c r="G4" s="1"/>
      <c r="H4" s="1">
        <v>28.067</v>
      </c>
      <c r="I4" s="1">
        <v>29.143000000000001</v>
      </c>
      <c r="J4" s="1">
        <v>216.46700000000001</v>
      </c>
      <c r="K4" s="1">
        <v>416.68599999999998</v>
      </c>
      <c r="L4" s="1">
        <v>0.96307861235974335</v>
      </c>
    </row>
    <row r="5" spans="1:12" x14ac:dyDescent="0.45">
      <c r="B5" s="1">
        <v>24.081</v>
      </c>
      <c r="C5" s="1">
        <v>27.167000000000002</v>
      </c>
      <c r="D5" s="1">
        <v>170.69800000000001</v>
      </c>
      <c r="E5" s="1">
        <v>428.09100000000001</v>
      </c>
      <c r="F5" s="1">
        <v>0.88640630176316848</v>
      </c>
      <c r="G5" s="1"/>
      <c r="H5" s="1">
        <v>24.649000000000001</v>
      </c>
      <c r="I5" s="1">
        <v>27.292000000000002</v>
      </c>
      <c r="J5" s="1">
        <v>76.820999999999998</v>
      </c>
      <c r="K5" s="1">
        <v>514.71100000000001</v>
      </c>
      <c r="L5" s="1">
        <v>0.90315843470614099</v>
      </c>
    </row>
    <row r="6" spans="1:12" x14ac:dyDescent="0.45">
      <c r="B6" s="1">
        <v>42.622</v>
      </c>
      <c r="C6" s="1">
        <v>4.7510000000000003</v>
      </c>
      <c r="D6" s="1">
        <v>14.654</v>
      </c>
      <c r="E6" s="1">
        <v>191.78800000000001</v>
      </c>
      <c r="F6" s="1">
        <v>8.971163965480951</v>
      </c>
      <c r="G6" s="1"/>
      <c r="H6" s="1">
        <v>17.024999999999999</v>
      </c>
      <c r="I6" s="1">
        <v>23.294</v>
      </c>
      <c r="J6" s="1">
        <v>90.230999999999995</v>
      </c>
      <c r="K6" s="1">
        <v>288.5</v>
      </c>
      <c r="L6" s="1">
        <v>0.73087490340860295</v>
      </c>
    </row>
    <row r="7" spans="1:12" x14ac:dyDescent="0.45">
      <c r="B7" s="1">
        <v>64.679000000000002</v>
      </c>
      <c r="C7" s="1">
        <v>13.022</v>
      </c>
      <c r="D7" s="1">
        <v>26.178999999999998</v>
      </c>
      <c r="E7" s="1">
        <v>447.62299999999999</v>
      </c>
      <c r="F7" s="1">
        <v>4.9669021655659655</v>
      </c>
      <c r="G7" s="1"/>
      <c r="H7" s="1">
        <v>28.122</v>
      </c>
      <c r="I7" s="1">
        <v>33.686999999999998</v>
      </c>
      <c r="J7" s="1">
        <v>85.635999999999996</v>
      </c>
      <c r="K7" s="1">
        <v>738.59699999999998</v>
      </c>
      <c r="L7" s="1">
        <v>0.83480274289785383</v>
      </c>
    </row>
    <row r="8" spans="1:12" x14ac:dyDescent="0.45">
      <c r="B8" s="1">
        <v>22.695</v>
      </c>
      <c r="C8" s="1">
        <v>26.613</v>
      </c>
      <c r="D8" s="1">
        <v>127.875</v>
      </c>
      <c r="E8" s="1">
        <v>459.178</v>
      </c>
      <c r="F8" s="1">
        <v>0.85277871716830123</v>
      </c>
      <c r="G8" s="1"/>
      <c r="H8" s="1">
        <v>27.420999999999999</v>
      </c>
      <c r="I8" s="1">
        <v>43.951999999999998</v>
      </c>
      <c r="J8" s="1">
        <v>7.5389999999999997</v>
      </c>
      <c r="K8" s="1">
        <v>1182.3589999999999</v>
      </c>
      <c r="L8" s="1">
        <v>0.62388514743356394</v>
      </c>
    </row>
    <row r="9" spans="1:12" x14ac:dyDescent="0.45">
      <c r="B9" s="1">
        <v>20.22</v>
      </c>
      <c r="C9" s="1">
        <v>25.803999999999998</v>
      </c>
      <c r="D9" s="1">
        <v>172.53200000000001</v>
      </c>
      <c r="E9" s="1">
        <v>385.69900000000001</v>
      </c>
      <c r="F9" s="1">
        <v>0.78359944194698494</v>
      </c>
      <c r="G9" s="1"/>
      <c r="H9" s="1">
        <v>30.39</v>
      </c>
      <c r="I9" s="1">
        <v>44.701000000000001</v>
      </c>
      <c r="J9" s="1">
        <v>197.191</v>
      </c>
      <c r="K9" s="1">
        <v>946.97199999999998</v>
      </c>
      <c r="L9" s="1">
        <v>0.67985056262723431</v>
      </c>
    </row>
    <row r="10" spans="1:12" x14ac:dyDescent="0.45">
      <c r="B10" s="1">
        <v>18.949000000000002</v>
      </c>
      <c r="C10" s="1">
        <v>22.489000000000001</v>
      </c>
      <c r="D10" s="1">
        <v>152.262</v>
      </c>
      <c r="E10" s="1">
        <v>300.58800000000002</v>
      </c>
      <c r="F10" s="1">
        <v>0.84258971052514564</v>
      </c>
      <c r="G10" s="1"/>
      <c r="H10" s="1">
        <v>18.739000000000001</v>
      </c>
      <c r="I10" s="1">
        <v>25.08</v>
      </c>
      <c r="J10" s="1">
        <v>196.84700000000001</v>
      </c>
      <c r="K10" s="1">
        <v>346.31700000000001</v>
      </c>
      <c r="L10" s="1">
        <v>0.74716905901116437</v>
      </c>
    </row>
    <row r="11" spans="1:12" x14ac:dyDescent="0.45">
      <c r="B11" s="1">
        <v>23.568000000000001</v>
      </c>
      <c r="C11" s="1">
        <v>25.760999999999999</v>
      </c>
      <c r="D11" s="1">
        <v>152.53</v>
      </c>
      <c r="E11" s="1">
        <v>403.51900000000001</v>
      </c>
      <c r="F11" s="1">
        <v>0.91487131710725522</v>
      </c>
      <c r="G11" s="1"/>
      <c r="H11" s="1">
        <v>13.315</v>
      </c>
      <c r="I11" s="1">
        <v>17.402999999999999</v>
      </c>
      <c r="J11" s="1">
        <v>227.172</v>
      </c>
      <c r="K11" s="1">
        <v>182.08099999999999</v>
      </c>
      <c r="L11" s="1">
        <v>0.76509797161408954</v>
      </c>
    </row>
    <row r="12" spans="1:12" x14ac:dyDescent="0.45">
      <c r="B12" s="1">
        <v>31.795000000000002</v>
      </c>
      <c r="C12" s="1">
        <v>22.280999999999999</v>
      </c>
      <c r="D12" s="1">
        <v>157.77099999999999</v>
      </c>
      <c r="E12" s="1">
        <v>525.23699999999997</v>
      </c>
      <c r="F12" s="1">
        <v>1.427000583456757</v>
      </c>
      <c r="G12" s="1"/>
      <c r="H12" s="1">
        <v>16.565000000000001</v>
      </c>
      <c r="I12" s="1">
        <v>32.262999999999998</v>
      </c>
      <c r="J12" s="1">
        <v>279.55200000000002</v>
      </c>
      <c r="K12" s="1">
        <v>520.99699999999996</v>
      </c>
      <c r="L12" s="1">
        <v>0.51343644422403378</v>
      </c>
    </row>
    <row r="13" spans="1:12" x14ac:dyDescent="0.45">
      <c r="B13" s="1">
        <v>29.785</v>
      </c>
      <c r="C13" s="1">
        <v>22.353000000000002</v>
      </c>
      <c r="D13" s="1">
        <v>166.13</v>
      </c>
      <c r="E13" s="1">
        <v>477.19099999999997</v>
      </c>
      <c r="F13" s="1">
        <v>1.3324833355701695</v>
      </c>
      <c r="G13" s="1"/>
      <c r="H13" s="1">
        <v>26.678999999999998</v>
      </c>
      <c r="I13" s="1">
        <v>37.024999999999999</v>
      </c>
      <c r="J13" s="1">
        <v>264.55599999999998</v>
      </c>
      <c r="K13" s="1">
        <v>827.06799999999998</v>
      </c>
      <c r="L13" s="1">
        <v>0.72056718433490885</v>
      </c>
    </row>
    <row r="14" spans="1:12" x14ac:dyDescent="0.45">
      <c r="B14" s="1">
        <v>30.001999999999999</v>
      </c>
      <c r="C14" s="1">
        <v>34.252000000000002</v>
      </c>
      <c r="D14" s="1">
        <v>137.24299999999999</v>
      </c>
      <c r="E14" s="1">
        <v>699.34400000000005</v>
      </c>
      <c r="F14" s="1">
        <v>0.87591965432675456</v>
      </c>
      <c r="G14" s="1"/>
      <c r="H14" s="1">
        <v>17.585999999999999</v>
      </c>
      <c r="I14" s="1">
        <v>32.53</v>
      </c>
      <c r="J14" s="1">
        <v>320.54000000000002</v>
      </c>
      <c r="K14" s="1">
        <v>609.87099999999998</v>
      </c>
      <c r="L14" s="1">
        <v>0.54060866892099591</v>
      </c>
    </row>
    <row r="15" spans="1:12" x14ac:dyDescent="0.45">
      <c r="B15" s="1">
        <v>21.844000000000001</v>
      </c>
      <c r="C15" s="1">
        <v>19.766999999999999</v>
      </c>
      <c r="D15" s="1">
        <v>107.229</v>
      </c>
      <c r="E15" s="1">
        <v>308.40600000000001</v>
      </c>
      <c r="F15" s="1">
        <v>1.1050741134213589</v>
      </c>
      <c r="G15" s="1"/>
      <c r="H15" s="1">
        <v>22.869</v>
      </c>
      <c r="I15" s="1">
        <v>31.228999999999999</v>
      </c>
      <c r="J15" s="1">
        <v>334.90699999999998</v>
      </c>
      <c r="K15" s="1">
        <v>624.55200000000002</v>
      </c>
      <c r="L15" s="1">
        <v>0.73230010567101089</v>
      </c>
    </row>
    <row r="16" spans="1:12" x14ac:dyDescent="0.45">
      <c r="B16" s="1">
        <v>18.123000000000001</v>
      </c>
      <c r="C16" s="1">
        <v>19.605</v>
      </c>
      <c r="D16" s="1">
        <v>134.83000000000001</v>
      </c>
      <c r="E16" s="1">
        <v>225.554</v>
      </c>
      <c r="F16" s="1">
        <v>0.92440703902065802</v>
      </c>
      <c r="G16" s="1"/>
      <c r="H16" s="1">
        <v>8.1300000000000008</v>
      </c>
      <c r="I16" s="1">
        <v>11.869</v>
      </c>
      <c r="J16" s="1">
        <v>127.658</v>
      </c>
      <c r="K16" s="1">
        <v>375.13</v>
      </c>
      <c r="L16" s="1">
        <v>0.6849776729294802</v>
      </c>
    </row>
    <row r="17" spans="2:12" x14ac:dyDescent="0.45">
      <c r="B17" s="1">
        <v>20.661999999999999</v>
      </c>
      <c r="C17" s="1">
        <v>19.427</v>
      </c>
      <c r="D17" s="1">
        <v>116.48399999999999</v>
      </c>
      <c r="E17" s="1">
        <v>317</v>
      </c>
      <c r="F17" s="1">
        <v>1.0635713182683892</v>
      </c>
      <c r="G17" s="1"/>
      <c r="H17" s="1">
        <v>30.366</v>
      </c>
      <c r="I17" s="1">
        <v>46.148000000000003</v>
      </c>
      <c r="J17" s="1">
        <v>160.91300000000001</v>
      </c>
      <c r="K17" s="1">
        <v>617.12</v>
      </c>
      <c r="L17" s="1">
        <v>0.65801334835745851</v>
      </c>
    </row>
    <row r="18" spans="2:12" x14ac:dyDescent="0.45">
      <c r="B18" s="1">
        <v>27.218</v>
      </c>
      <c r="C18" s="1">
        <v>23.731000000000002</v>
      </c>
      <c r="D18" s="1">
        <v>108.48</v>
      </c>
      <c r="E18" s="1">
        <v>407.75900000000001</v>
      </c>
      <c r="F18" s="1">
        <v>1.1469386035143905</v>
      </c>
      <c r="G18" s="1"/>
      <c r="H18" s="1">
        <v>26.175999999999998</v>
      </c>
      <c r="I18" s="1">
        <v>31.181000000000001</v>
      </c>
      <c r="J18" s="1">
        <v>125.224</v>
      </c>
      <c r="K18" s="1">
        <v>310.089</v>
      </c>
      <c r="L18" s="1">
        <v>0.83948558416984698</v>
      </c>
    </row>
    <row r="19" spans="2:12" x14ac:dyDescent="0.45">
      <c r="B19" s="1">
        <v>25.405999999999999</v>
      </c>
      <c r="C19" s="1">
        <v>20.956</v>
      </c>
      <c r="D19" s="1">
        <v>126.29600000000001</v>
      </c>
      <c r="E19" s="1">
        <v>352.04899999999998</v>
      </c>
      <c r="F19" s="1">
        <v>1.2123496850543998</v>
      </c>
      <c r="G19" s="1"/>
      <c r="H19" s="1">
        <v>24.527000000000001</v>
      </c>
      <c r="I19" s="1">
        <v>24.474</v>
      </c>
      <c r="J19" s="1">
        <v>177.584</v>
      </c>
      <c r="K19" s="1">
        <v>145.89699999999999</v>
      </c>
      <c r="L19" s="1">
        <v>1.0021655634550952</v>
      </c>
    </row>
    <row r="20" spans="2:12" x14ac:dyDescent="0.45">
      <c r="B20" s="1">
        <v>20.919</v>
      </c>
      <c r="C20" s="1">
        <v>15.468999999999999</v>
      </c>
      <c r="D20" s="1">
        <v>133.17599999999999</v>
      </c>
      <c r="E20" s="1">
        <v>198.441</v>
      </c>
      <c r="F20" s="1">
        <v>1.3523175383024113</v>
      </c>
      <c r="G20" s="1"/>
      <c r="H20" s="1">
        <v>23.143999999999998</v>
      </c>
      <c r="I20" s="1">
        <v>21.779</v>
      </c>
      <c r="J20" s="1">
        <v>131.108</v>
      </c>
      <c r="K20" s="1">
        <v>1351.1469999999999</v>
      </c>
      <c r="L20" s="1">
        <v>1.0626750539510537</v>
      </c>
    </row>
    <row r="21" spans="2:12" x14ac:dyDescent="0.45">
      <c r="B21" s="1">
        <v>16.048999999999999</v>
      </c>
      <c r="C21" s="1">
        <v>12.135</v>
      </c>
      <c r="D21" s="1">
        <v>93.984999999999999</v>
      </c>
      <c r="E21" s="1">
        <v>129.221</v>
      </c>
      <c r="F21" s="1">
        <v>1.3225381128965801</v>
      </c>
      <c r="G21" s="1"/>
      <c r="H21" s="1">
        <v>15.596</v>
      </c>
      <c r="I21" s="1">
        <v>12.613</v>
      </c>
      <c r="J21" s="1">
        <v>100.648</v>
      </c>
      <c r="K21" s="1">
        <v>417.61399999999998</v>
      </c>
      <c r="L21" s="1">
        <v>1.2365020217236184</v>
      </c>
    </row>
    <row r="22" spans="2:12" x14ac:dyDescent="0.45">
      <c r="B22" s="1">
        <v>21.231000000000002</v>
      </c>
      <c r="C22" s="1">
        <v>16.082999999999998</v>
      </c>
      <c r="D22" s="1">
        <v>91.54</v>
      </c>
      <c r="E22" s="1">
        <v>223.642</v>
      </c>
      <c r="F22" s="1">
        <v>1.3200895355344155</v>
      </c>
      <c r="G22" s="1"/>
      <c r="H22" s="1">
        <v>13.246</v>
      </c>
      <c r="I22" s="1">
        <v>12.53</v>
      </c>
      <c r="J22" s="1">
        <v>95.1</v>
      </c>
      <c r="K22" s="1">
        <v>618.60599999999999</v>
      </c>
      <c r="L22" s="1">
        <v>1.0571428571428572</v>
      </c>
    </row>
    <row r="23" spans="2:12" x14ac:dyDescent="0.45">
      <c r="B23" s="1">
        <v>15.284000000000001</v>
      </c>
      <c r="C23" s="1">
        <v>10.391</v>
      </c>
      <c r="D23" s="1">
        <v>101.845</v>
      </c>
      <c r="E23" s="1">
        <v>123.786</v>
      </c>
      <c r="F23" s="1">
        <v>1.4708882686940623</v>
      </c>
      <c r="G23" s="1"/>
      <c r="H23" s="1">
        <v>15.061</v>
      </c>
      <c r="I23" s="1">
        <v>11.573</v>
      </c>
      <c r="J23" s="1">
        <v>112.101</v>
      </c>
      <c r="K23" s="1">
        <v>1189.0999999999999</v>
      </c>
      <c r="L23" s="1">
        <v>1.3013911691004925</v>
      </c>
    </row>
    <row r="24" spans="2:12" x14ac:dyDescent="0.45">
      <c r="B24" s="1">
        <v>9.0709999999999997</v>
      </c>
      <c r="C24" s="1">
        <v>9.0549999999999997</v>
      </c>
      <c r="D24" s="1">
        <v>98.072999999999993</v>
      </c>
      <c r="E24" s="1">
        <v>59.793999999999997</v>
      </c>
      <c r="F24" s="1">
        <v>1.0017669795692987</v>
      </c>
      <c r="G24" s="1"/>
      <c r="H24" s="1">
        <v>11.782</v>
      </c>
      <c r="I24" s="1">
        <v>11.375999999999999</v>
      </c>
      <c r="J24" s="1">
        <v>137.36799999999999</v>
      </c>
      <c r="K24" s="1">
        <v>71.290000000000006</v>
      </c>
      <c r="L24" s="1">
        <v>1.035689170182841</v>
      </c>
    </row>
    <row r="25" spans="2:12" x14ac:dyDescent="0.45">
      <c r="B25" s="1">
        <v>10.006</v>
      </c>
      <c r="C25" s="1">
        <v>10.362</v>
      </c>
      <c r="D25" s="1">
        <v>113.598</v>
      </c>
      <c r="E25" s="1">
        <v>68.744</v>
      </c>
      <c r="F25" s="1">
        <v>0.96564369812777462</v>
      </c>
      <c r="G25" s="1"/>
      <c r="H25" s="1">
        <v>24.213999999999999</v>
      </c>
      <c r="I25" s="1">
        <v>19.712</v>
      </c>
      <c r="J25" s="1">
        <v>107.03100000000001</v>
      </c>
      <c r="K25" s="1">
        <v>1206.982</v>
      </c>
      <c r="L25" s="1">
        <v>1.2283887987012987</v>
      </c>
    </row>
    <row r="26" spans="2:12" x14ac:dyDescent="0.45">
      <c r="B26" s="1">
        <v>17.053000000000001</v>
      </c>
      <c r="C26" s="1">
        <v>11.731</v>
      </c>
      <c r="D26" s="1">
        <v>106.729</v>
      </c>
      <c r="E26" s="1">
        <v>130.565</v>
      </c>
      <c r="F26" s="1">
        <v>1.4536697638734977</v>
      </c>
      <c r="G26" s="1"/>
      <c r="H26" s="1">
        <v>30.870999999999999</v>
      </c>
      <c r="I26" s="1">
        <v>45.853000000000002</v>
      </c>
      <c r="J26" s="1">
        <v>251.79599999999999</v>
      </c>
      <c r="K26" s="1">
        <v>614.04300000000001</v>
      </c>
      <c r="L26" s="1">
        <v>0.67326020107735585</v>
      </c>
    </row>
    <row r="27" spans="2:12" x14ac:dyDescent="0.45">
      <c r="B27" s="1">
        <v>20.940999999999999</v>
      </c>
      <c r="C27" s="1">
        <v>13.278</v>
      </c>
      <c r="D27" s="1">
        <v>121.55</v>
      </c>
      <c r="E27" s="1">
        <v>194.137</v>
      </c>
      <c r="F27" s="1">
        <v>1.57712004820003</v>
      </c>
      <c r="G27" s="1"/>
      <c r="H27" s="1">
        <v>23.413</v>
      </c>
      <c r="I27" s="1">
        <v>26.965</v>
      </c>
      <c r="J27" s="1">
        <v>160.99600000000001</v>
      </c>
      <c r="K27" s="1">
        <v>468.13099999999997</v>
      </c>
      <c r="L27" s="1">
        <v>0.86827368811422212</v>
      </c>
    </row>
    <row r="28" spans="2:12" x14ac:dyDescent="0.45">
      <c r="B28" s="1">
        <v>9.5419999999999998</v>
      </c>
      <c r="C28" s="1">
        <v>7.8490000000000002</v>
      </c>
      <c r="D28" s="1">
        <v>112.70699999999999</v>
      </c>
      <c r="E28" s="1">
        <v>54.393000000000001</v>
      </c>
      <c r="F28" s="1">
        <v>1.2156962670403872</v>
      </c>
      <c r="G28" s="1"/>
      <c r="H28" s="1">
        <v>18.096</v>
      </c>
      <c r="I28" s="1">
        <v>24.515999999999998</v>
      </c>
      <c r="J28" s="1">
        <v>156.12799999999999</v>
      </c>
      <c r="K28" s="1">
        <v>353.423</v>
      </c>
      <c r="L28" s="1">
        <v>0.7381302006852668</v>
      </c>
    </row>
    <row r="29" spans="2:12" x14ac:dyDescent="0.45">
      <c r="B29" s="1">
        <v>12.698</v>
      </c>
      <c r="C29" s="1">
        <v>9.2029999999999994</v>
      </c>
      <c r="D29" s="1">
        <v>96.820999999999998</v>
      </c>
      <c r="E29" s="1">
        <v>80.167000000000002</v>
      </c>
      <c r="F29" s="1">
        <v>1.3797674671302838</v>
      </c>
      <c r="G29" s="1"/>
      <c r="H29" s="1">
        <v>16.911999999999999</v>
      </c>
      <c r="I29" s="1">
        <v>24.332000000000001</v>
      </c>
      <c r="J29" s="1">
        <v>218.81399999999999</v>
      </c>
      <c r="K29" s="1">
        <v>128.65299999999999</v>
      </c>
      <c r="L29" s="1">
        <v>0.69505178365937859</v>
      </c>
    </row>
    <row r="30" spans="2:12" x14ac:dyDescent="0.45">
      <c r="B30" s="1">
        <v>29.151</v>
      </c>
      <c r="C30" s="1">
        <v>27.521999999999998</v>
      </c>
      <c r="D30" s="1">
        <v>116.85899999999999</v>
      </c>
      <c r="E30" s="1">
        <v>511.47699999999998</v>
      </c>
      <c r="F30" s="1">
        <v>1.0591890124264225</v>
      </c>
      <c r="G30" s="1"/>
      <c r="H30" s="1">
        <v>19.204000000000001</v>
      </c>
      <c r="I30" s="1">
        <v>22.460999999999999</v>
      </c>
      <c r="J30" s="1">
        <v>126.38</v>
      </c>
      <c r="K30" s="1">
        <v>113.944</v>
      </c>
      <c r="L30" s="1">
        <v>0.85499309914963728</v>
      </c>
    </row>
    <row r="31" spans="2:12" x14ac:dyDescent="0.45">
      <c r="B31" s="1">
        <v>26.015999999999998</v>
      </c>
      <c r="C31" s="1">
        <v>23.047999999999998</v>
      </c>
      <c r="D31" s="1">
        <v>94.807000000000002</v>
      </c>
      <c r="E31" s="1">
        <v>358.42200000000003</v>
      </c>
      <c r="F31" s="1">
        <v>1.128774730996182</v>
      </c>
      <c r="G31" s="1"/>
      <c r="H31" s="1">
        <v>13.602</v>
      </c>
      <c r="I31" s="1">
        <v>17.239000000000001</v>
      </c>
      <c r="J31" s="1">
        <v>235.03700000000001</v>
      </c>
      <c r="K31" s="1">
        <v>123.389</v>
      </c>
      <c r="L31" s="1">
        <v>0.78902488543418992</v>
      </c>
    </row>
    <row r="32" spans="2:12" x14ac:dyDescent="0.45">
      <c r="B32" s="1">
        <v>14.965999999999999</v>
      </c>
      <c r="C32" s="1">
        <v>15.071999999999999</v>
      </c>
      <c r="D32" s="1">
        <v>146.36099999999999</v>
      </c>
      <c r="E32" s="1">
        <v>144.19900000000001</v>
      </c>
      <c r="F32" s="1">
        <v>0.99296709129511673</v>
      </c>
      <c r="G32" s="1"/>
      <c r="H32" s="1">
        <v>19.212</v>
      </c>
      <c r="I32" s="1">
        <v>24.927</v>
      </c>
      <c r="J32" s="1">
        <v>135.46</v>
      </c>
      <c r="K32" s="1">
        <v>93.856999999999999</v>
      </c>
      <c r="L32" s="1">
        <v>0.77073053315681794</v>
      </c>
    </row>
    <row r="33" spans="2:12" x14ac:dyDescent="0.45">
      <c r="B33" s="1">
        <v>17.501999999999999</v>
      </c>
      <c r="C33" s="1">
        <v>17.663</v>
      </c>
      <c r="D33" s="1">
        <v>147.798</v>
      </c>
      <c r="E33" s="1">
        <v>213.256</v>
      </c>
      <c r="F33" s="1">
        <v>0.99088490063975532</v>
      </c>
      <c r="G33" s="1"/>
      <c r="H33" s="1">
        <v>28.867000000000001</v>
      </c>
      <c r="I33" s="1">
        <v>48.072000000000003</v>
      </c>
      <c r="J33" s="1">
        <v>294.56299999999999</v>
      </c>
      <c r="K33" s="1">
        <v>330.47500000000002</v>
      </c>
      <c r="L33" s="1">
        <v>0.60049509069728735</v>
      </c>
    </row>
    <row r="34" spans="2:12" x14ac:dyDescent="0.45">
      <c r="B34" s="1">
        <v>20.577999999999999</v>
      </c>
      <c r="C34" s="1">
        <v>20.481999999999999</v>
      </c>
      <c r="D34" s="1">
        <v>151.084</v>
      </c>
      <c r="E34" s="1">
        <v>298.82400000000001</v>
      </c>
      <c r="F34" s="1">
        <v>1.0046870422810272</v>
      </c>
      <c r="G34" s="1"/>
      <c r="H34" s="1">
        <v>27.462</v>
      </c>
      <c r="I34" s="1">
        <v>48.176000000000002</v>
      </c>
      <c r="J34" s="1">
        <v>296.7</v>
      </c>
      <c r="K34" s="1">
        <v>1284.7180000000001</v>
      </c>
      <c r="L34" s="1">
        <v>0.57003487213550308</v>
      </c>
    </row>
    <row r="35" spans="2:12" x14ac:dyDescent="0.45">
      <c r="B35" s="1">
        <v>14.994999999999999</v>
      </c>
      <c r="C35" s="1">
        <v>19.079000000000001</v>
      </c>
      <c r="D35" s="1">
        <v>150.53200000000001</v>
      </c>
      <c r="E35" s="1">
        <v>213.24</v>
      </c>
      <c r="F35" s="1">
        <v>0.78594265946852548</v>
      </c>
      <c r="G35" s="1"/>
      <c r="H35" s="1">
        <v>16.381</v>
      </c>
      <c r="I35" s="1">
        <v>27.696999999999999</v>
      </c>
      <c r="J35" s="1">
        <v>349.99</v>
      </c>
      <c r="K35" s="1">
        <v>482.51799999999997</v>
      </c>
      <c r="L35" s="1">
        <v>0.59143589558435938</v>
      </c>
    </row>
    <row r="36" spans="2:12" x14ac:dyDescent="0.45">
      <c r="B36" s="1">
        <v>16.866</v>
      </c>
      <c r="C36" s="1">
        <v>16.777000000000001</v>
      </c>
      <c r="D36" s="1">
        <v>195.791</v>
      </c>
      <c r="E36" s="1">
        <v>198.08</v>
      </c>
      <c r="F36" s="1">
        <v>1.0053048816832568</v>
      </c>
      <c r="G36" s="1"/>
      <c r="H36" s="1">
        <v>10.366</v>
      </c>
      <c r="I36" s="1">
        <v>14.736000000000001</v>
      </c>
      <c r="J36" s="1">
        <v>191.24799999999999</v>
      </c>
      <c r="K36" s="1">
        <v>343.05099999999999</v>
      </c>
      <c r="L36" s="1">
        <v>0.70344733984799124</v>
      </c>
    </row>
    <row r="37" spans="2:12" x14ac:dyDescent="0.45">
      <c r="B37" s="1">
        <v>20.241</v>
      </c>
      <c r="C37" s="1">
        <v>22.565000000000001</v>
      </c>
      <c r="D37" s="1">
        <v>149.429</v>
      </c>
      <c r="E37" s="1">
        <v>325.726</v>
      </c>
      <c r="F37" s="1">
        <v>0.89700864170175043</v>
      </c>
      <c r="G37" s="1"/>
      <c r="H37" s="1">
        <v>11.420999999999999</v>
      </c>
      <c r="I37" s="1">
        <v>13.385999999999999</v>
      </c>
      <c r="J37" s="1">
        <v>152.02099999999999</v>
      </c>
      <c r="K37" s="1">
        <v>335.10899999999998</v>
      </c>
      <c r="L37" s="1">
        <v>0.85320484087852977</v>
      </c>
    </row>
    <row r="38" spans="2:12" x14ac:dyDescent="0.45">
      <c r="B38" s="1">
        <v>14.16</v>
      </c>
      <c r="C38" s="1">
        <v>11.884</v>
      </c>
      <c r="D38" s="1">
        <v>94.403000000000006</v>
      </c>
      <c r="E38" s="1">
        <v>118.828</v>
      </c>
      <c r="F38" s="1">
        <v>1.1915180074049141</v>
      </c>
      <c r="G38" s="1"/>
      <c r="H38" s="1">
        <v>17.920000000000002</v>
      </c>
      <c r="I38" s="1">
        <v>32.012999999999998</v>
      </c>
      <c r="J38" s="1">
        <v>46.914000000000001</v>
      </c>
      <c r="K38" s="1">
        <v>269.166</v>
      </c>
      <c r="L38" s="1">
        <v>0.55977259238434396</v>
      </c>
    </row>
    <row r="39" spans="2:12" x14ac:dyDescent="0.45">
      <c r="B39" s="1">
        <v>10.105</v>
      </c>
      <c r="C39" s="1">
        <v>8.3179999999999996</v>
      </c>
      <c r="D39" s="1">
        <v>101.23099999999999</v>
      </c>
      <c r="E39" s="1">
        <v>60.725000000000001</v>
      </c>
      <c r="F39" s="1">
        <v>1.2148352969463814</v>
      </c>
      <c r="G39" s="1"/>
      <c r="H39" s="1">
        <v>45.128999999999998</v>
      </c>
      <c r="I39" s="1">
        <v>73.816999999999993</v>
      </c>
      <c r="J39" s="1">
        <v>317.22500000000002</v>
      </c>
      <c r="K39" s="1">
        <v>181.821</v>
      </c>
      <c r="L39" s="1">
        <v>0.61136323611092303</v>
      </c>
    </row>
    <row r="40" spans="2:12" x14ac:dyDescent="0.45">
      <c r="B40" s="1">
        <v>10.743</v>
      </c>
      <c r="C40" s="1">
        <v>11.366</v>
      </c>
      <c r="D40" s="1">
        <v>105.461</v>
      </c>
      <c r="E40" s="1">
        <v>91.795000000000002</v>
      </c>
      <c r="F40" s="1">
        <v>0.94518740102058774</v>
      </c>
      <c r="G40" s="1"/>
      <c r="H40" s="1">
        <v>22.204999999999998</v>
      </c>
      <c r="I40" s="1">
        <v>32.475000000000001</v>
      </c>
      <c r="J40" s="1">
        <v>315.86200000000002</v>
      </c>
      <c r="K40" s="1">
        <v>354.74299999999999</v>
      </c>
      <c r="L40" s="1">
        <v>0.68375673595073128</v>
      </c>
    </row>
    <row r="41" spans="2:12" x14ac:dyDescent="0.45">
      <c r="B41" s="1">
        <v>8.452</v>
      </c>
      <c r="C41" s="1">
        <v>8.3320000000000007</v>
      </c>
      <c r="D41" s="1">
        <v>114.05800000000001</v>
      </c>
      <c r="E41" s="1">
        <v>52.453000000000003</v>
      </c>
      <c r="F41" s="1">
        <v>1.0144023043686989</v>
      </c>
      <c r="G41" s="1"/>
      <c r="H41" s="1">
        <v>19.614000000000001</v>
      </c>
      <c r="I41" s="1">
        <v>32.417999999999999</v>
      </c>
      <c r="J41" s="1">
        <v>253.94400000000002</v>
      </c>
      <c r="K41" s="1">
        <v>1437.645</v>
      </c>
      <c r="L41" s="1">
        <v>0.60503424023690544</v>
      </c>
    </row>
    <row r="42" spans="2:12" x14ac:dyDescent="0.45">
      <c r="B42" s="1">
        <v>22.984000000000002</v>
      </c>
      <c r="C42" s="1">
        <v>20.494</v>
      </c>
      <c r="D42" s="1">
        <v>155.81399999999999</v>
      </c>
      <c r="E42" s="1">
        <v>367.09199999999998</v>
      </c>
      <c r="F42" s="1">
        <v>1.121498975309847</v>
      </c>
      <c r="G42" s="1"/>
      <c r="H42" s="1">
        <v>16.774999999999999</v>
      </c>
      <c r="I42" s="1">
        <v>23.4</v>
      </c>
      <c r="J42" s="1">
        <v>227.93100000000001</v>
      </c>
      <c r="K42" s="1">
        <v>1296.4639999999999</v>
      </c>
      <c r="L42" s="1">
        <v>0.71688034188034189</v>
      </c>
    </row>
    <row r="43" spans="2:12" x14ac:dyDescent="0.45">
      <c r="B43" s="1">
        <v>22.792999999999999</v>
      </c>
      <c r="C43" s="1">
        <v>19.690000000000001</v>
      </c>
      <c r="D43" s="1">
        <v>130.30699999999999</v>
      </c>
      <c r="E43" s="1">
        <v>311.85700000000003</v>
      </c>
      <c r="F43" s="1">
        <v>1.1575926866429658</v>
      </c>
      <c r="G43" s="1"/>
      <c r="H43" s="1">
        <v>15.343</v>
      </c>
      <c r="I43" s="1">
        <v>17.582999999999998</v>
      </c>
      <c r="J43" s="1">
        <v>160.80000000000001</v>
      </c>
      <c r="K43" s="1">
        <v>459.55900000000003</v>
      </c>
      <c r="L43" s="1">
        <v>0.87260421998521309</v>
      </c>
    </row>
    <row r="44" spans="2:12" x14ac:dyDescent="0.45">
      <c r="B44" s="1">
        <v>14.843999999999999</v>
      </c>
      <c r="C44" s="1">
        <v>12.473000000000001</v>
      </c>
      <c r="D44" s="1">
        <v>96.79</v>
      </c>
      <c r="E44" s="1">
        <v>123.029</v>
      </c>
      <c r="F44" s="1">
        <v>1.1900905956866832</v>
      </c>
      <c r="G44" s="1"/>
      <c r="H44" s="1">
        <v>11.659000000000001</v>
      </c>
      <c r="I44" s="1">
        <v>14.708</v>
      </c>
      <c r="J44" s="1">
        <v>239.727</v>
      </c>
      <c r="K44" s="1">
        <v>117.057</v>
      </c>
      <c r="L44" s="1">
        <v>0.79269785150938266</v>
      </c>
    </row>
    <row r="45" spans="2:12" x14ac:dyDescent="0.45">
      <c r="B45" s="1">
        <v>11.643000000000001</v>
      </c>
      <c r="C45" s="1">
        <v>10.439</v>
      </c>
      <c r="D45" s="1">
        <v>54.201999999999998</v>
      </c>
      <c r="E45" s="1">
        <v>85.798000000000002</v>
      </c>
      <c r="F45" s="1">
        <v>1.1153367180764442</v>
      </c>
      <c r="G45" s="1"/>
      <c r="H45" s="1">
        <v>16.131</v>
      </c>
      <c r="I45" s="1">
        <v>22.004000000000001</v>
      </c>
      <c r="J45" s="1">
        <v>170.75700000000001</v>
      </c>
      <c r="K45" s="1">
        <v>115.95</v>
      </c>
      <c r="L45" s="1">
        <v>0.73309398291219774</v>
      </c>
    </row>
    <row r="46" spans="2:12" x14ac:dyDescent="0.45">
      <c r="B46" s="1">
        <v>11.967000000000001</v>
      </c>
      <c r="C46" s="1">
        <v>8.49</v>
      </c>
      <c r="D46" s="1">
        <v>111.899</v>
      </c>
      <c r="E46" s="1">
        <v>75.442999999999998</v>
      </c>
      <c r="F46" s="1">
        <v>1.4095406360424028</v>
      </c>
      <c r="G46" s="1"/>
      <c r="H46" s="1">
        <v>8.5370000000000008</v>
      </c>
      <c r="I46" s="1">
        <v>11.106</v>
      </c>
      <c r="J46" s="1">
        <v>148.71700000000001</v>
      </c>
      <c r="K46" s="1">
        <v>558.51099999999997</v>
      </c>
      <c r="L46" s="1">
        <v>0.76868359445344869</v>
      </c>
    </row>
    <row r="47" spans="2:12" x14ac:dyDescent="0.45">
      <c r="B47" s="1">
        <v>19.876999999999999</v>
      </c>
      <c r="C47" s="1">
        <v>25.4</v>
      </c>
      <c r="D47" s="1">
        <v>245.39699999999999</v>
      </c>
      <c r="E47" s="1">
        <v>390.00900000000001</v>
      </c>
      <c r="F47" s="1">
        <v>0.78255905511811019</v>
      </c>
      <c r="G47" s="1"/>
      <c r="H47" s="1">
        <v>28</v>
      </c>
      <c r="I47" s="1">
        <v>36.829000000000001</v>
      </c>
      <c r="J47" s="1">
        <v>271.875</v>
      </c>
      <c r="K47" s="1">
        <v>2883.9490000000001</v>
      </c>
      <c r="L47" s="1">
        <v>0.76027043905617853</v>
      </c>
    </row>
    <row r="48" spans="2:12" x14ac:dyDescent="0.45">
      <c r="B48" s="1">
        <v>15.46</v>
      </c>
      <c r="C48" s="1">
        <v>18.911000000000001</v>
      </c>
      <c r="D48" s="1">
        <v>171.00200000000001</v>
      </c>
      <c r="E48" s="1">
        <v>241.09800000000001</v>
      </c>
      <c r="F48" s="1">
        <v>0.81751361641372744</v>
      </c>
      <c r="G48" s="1"/>
      <c r="H48" s="1">
        <v>30.138000000000002</v>
      </c>
      <c r="I48" s="1">
        <v>34.250999999999998</v>
      </c>
      <c r="J48" s="1">
        <v>110.351</v>
      </c>
      <c r="K48" s="1">
        <v>642.58000000000004</v>
      </c>
      <c r="L48" s="1">
        <v>0.87991591486379972</v>
      </c>
    </row>
    <row r="49" spans="2:12" x14ac:dyDescent="0.45">
      <c r="B49" s="1">
        <v>20.026</v>
      </c>
      <c r="C49" s="1">
        <v>24.588000000000001</v>
      </c>
      <c r="D49" s="1">
        <v>217.75399999999999</v>
      </c>
      <c r="E49" s="1">
        <v>368.517</v>
      </c>
      <c r="F49" s="1">
        <v>0.81446233935252965</v>
      </c>
      <c r="G49" s="1"/>
      <c r="H49" s="1">
        <v>28.753</v>
      </c>
      <c r="I49" s="1">
        <v>26.268999999999998</v>
      </c>
      <c r="J49" s="1">
        <v>124.559</v>
      </c>
      <c r="K49" s="1">
        <v>582.49099999999999</v>
      </c>
      <c r="L49" s="1">
        <v>1.0945601279074195</v>
      </c>
    </row>
    <row r="50" spans="2:12" x14ac:dyDescent="0.45">
      <c r="B50" s="1">
        <v>23.041</v>
      </c>
      <c r="C50" s="1">
        <v>22.376999999999999</v>
      </c>
      <c r="D50" s="1">
        <v>220.607</v>
      </c>
      <c r="E50" s="1">
        <v>377.60599999999999</v>
      </c>
      <c r="F50" s="1">
        <v>1.0296733252893597</v>
      </c>
      <c r="G50" s="1"/>
      <c r="H50" s="1">
        <v>17.413</v>
      </c>
      <c r="I50" s="1">
        <v>23.353000000000002</v>
      </c>
      <c r="J50" s="1">
        <v>246.85</v>
      </c>
      <c r="K50" s="1">
        <v>301.697</v>
      </c>
      <c r="L50" s="1">
        <v>0.74564295807819125</v>
      </c>
    </row>
    <row r="51" spans="2:12" x14ac:dyDescent="0.45">
      <c r="B51" s="1">
        <v>17.143999999999998</v>
      </c>
      <c r="C51" s="1">
        <v>18.539000000000001</v>
      </c>
      <c r="D51" s="1">
        <v>203.584</v>
      </c>
      <c r="E51" s="1">
        <v>228.93100000000001</v>
      </c>
      <c r="F51" s="1">
        <v>0.92475322293543327</v>
      </c>
      <c r="G51" s="1"/>
      <c r="H51" s="1">
        <v>13.659000000000001</v>
      </c>
      <c r="I51" s="1">
        <v>8.1950000000000003</v>
      </c>
      <c r="J51" s="1">
        <v>102.604</v>
      </c>
      <c r="K51" s="1">
        <v>211.34700000000001</v>
      </c>
      <c r="L51" s="1">
        <v>1.6667480170835876</v>
      </c>
    </row>
    <row r="52" spans="2:12" x14ac:dyDescent="0.45">
      <c r="B52" s="1">
        <v>14.173999999999999</v>
      </c>
      <c r="C52" s="1">
        <v>24.878</v>
      </c>
      <c r="D52" s="1">
        <v>247.267</v>
      </c>
      <c r="E52" s="1">
        <v>309.709</v>
      </c>
      <c r="F52" s="1">
        <v>0.56974033282418202</v>
      </c>
      <c r="G52" s="1"/>
      <c r="H52" s="1">
        <v>19.041</v>
      </c>
      <c r="I52" s="1">
        <v>27.609000000000002</v>
      </c>
      <c r="J52" s="1">
        <v>264.69100000000003</v>
      </c>
      <c r="K52" s="1">
        <v>139.749</v>
      </c>
      <c r="L52" s="1">
        <v>0.68966641312615451</v>
      </c>
    </row>
    <row r="53" spans="2:12" x14ac:dyDescent="0.45">
      <c r="B53" s="1">
        <v>14.92</v>
      </c>
      <c r="C53" s="1">
        <v>13.962999999999999</v>
      </c>
      <c r="D53" s="1">
        <v>138.11199999999999</v>
      </c>
      <c r="E53" s="1">
        <v>154.762</v>
      </c>
      <c r="F53" s="1">
        <v>1.068538279739311</v>
      </c>
      <c r="G53" s="1"/>
      <c r="H53" s="1">
        <v>16.675000000000001</v>
      </c>
      <c r="I53" s="1">
        <v>31.824000000000002</v>
      </c>
      <c r="J53" s="1">
        <v>148.38999999999999</v>
      </c>
      <c r="K53" s="1">
        <v>349.33600000000001</v>
      </c>
      <c r="L53" s="1">
        <v>0.52397561588738062</v>
      </c>
    </row>
    <row r="54" spans="2:12" x14ac:dyDescent="0.45">
      <c r="B54" s="1">
        <v>10.808</v>
      </c>
      <c r="C54" s="1">
        <v>13.157999999999999</v>
      </c>
      <c r="D54" s="1">
        <v>217.88499999999999</v>
      </c>
      <c r="E54" s="1">
        <v>110.761</v>
      </c>
      <c r="F54" s="1">
        <v>0.8214014287885697</v>
      </c>
      <c r="G54" s="1"/>
      <c r="H54" s="1">
        <v>19.495000000000001</v>
      </c>
      <c r="I54" s="1">
        <v>50.015000000000001</v>
      </c>
      <c r="J54" s="1">
        <v>67.995999999999995</v>
      </c>
      <c r="K54" s="1">
        <v>73.215000000000003</v>
      </c>
      <c r="L54" s="1">
        <v>0.38978306508047589</v>
      </c>
    </row>
    <row r="55" spans="2:12" x14ac:dyDescent="0.45">
      <c r="B55" s="1">
        <v>10.268000000000001</v>
      </c>
      <c r="C55" s="1">
        <v>11.13</v>
      </c>
      <c r="D55" s="1">
        <v>145.43799999999999</v>
      </c>
      <c r="E55" s="1">
        <v>79.822999999999993</v>
      </c>
      <c r="F55" s="1">
        <v>0.92255166217430373</v>
      </c>
      <c r="G55" s="1"/>
      <c r="H55" s="1">
        <v>18.873000000000001</v>
      </c>
      <c r="I55" s="1">
        <v>30.809000000000001</v>
      </c>
      <c r="J55" s="1">
        <v>147.79400000000001</v>
      </c>
      <c r="K55" s="1">
        <v>966.96</v>
      </c>
      <c r="L55" s="1">
        <v>0.61258073939433288</v>
      </c>
    </row>
    <row r="56" spans="2:12" x14ac:dyDescent="0.45">
      <c r="B56" s="1">
        <v>11.38</v>
      </c>
      <c r="C56" s="1">
        <v>10.776</v>
      </c>
      <c r="D56" s="1">
        <v>124.069</v>
      </c>
      <c r="E56" s="1">
        <v>78.641999999999996</v>
      </c>
      <c r="F56" s="1">
        <v>1.0560504825538235</v>
      </c>
      <c r="G56" s="1"/>
      <c r="H56" s="1">
        <v>35.220999999999997</v>
      </c>
      <c r="I56" s="1">
        <v>55.781999999999996</v>
      </c>
      <c r="J56" s="1">
        <v>255.21100000000001</v>
      </c>
      <c r="K56" s="1">
        <v>770.75699999999995</v>
      </c>
      <c r="L56" s="1">
        <v>0.63140439568319529</v>
      </c>
    </row>
    <row r="57" spans="2:12" x14ac:dyDescent="0.45">
      <c r="B57" s="1">
        <v>9.31</v>
      </c>
      <c r="C57" s="1">
        <v>11.407</v>
      </c>
      <c r="D57" s="1">
        <v>157.18199999999999</v>
      </c>
      <c r="E57" s="1">
        <v>70.293999999999997</v>
      </c>
      <c r="F57" s="1">
        <v>0.81616551240466384</v>
      </c>
      <c r="G57" s="1"/>
      <c r="H57" s="1">
        <v>14.33</v>
      </c>
      <c r="I57" s="1">
        <v>22.658000000000001</v>
      </c>
      <c r="J57" s="1">
        <v>279.41700000000003</v>
      </c>
      <c r="K57" s="1">
        <v>559.51700000000005</v>
      </c>
      <c r="L57" s="1">
        <v>0.63244770059140254</v>
      </c>
    </row>
    <row r="58" spans="2:12" x14ac:dyDescent="0.45">
      <c r="B58" s="1">
        <v>8.7539999999999996</v>
      </c>
      <c r="C58" s="1">
        <v>10.503</v>
      </c>
      <c r="D58" s="1">
        <v>134.535</v>
      </c>
      <c r="E58" s="1">
        <v>57.564999999999998</v>
      </c>
      <c r="F58" s="1">
        <v>0.83347614967152239</v>
      </c>
      <c r="G58" s="1"/>
      <c r="H58" s="1">
        <v>20.875</v>
      </c>
      <c r="I58" s="1">
        <v>29.315000000000001</v>
      </c>
      <c r="J58" s="1">
        <v>245.93200000000002</v>
      </c>
      <c r="K58" s="1">
        <v>308.95600000000002</v>
      </c>
      <c r="L58" s="1">
        <v>0.71209278526351694</v>
      </c>
    </row>
    <row r="59" spans="2:12" x14ac:dyDescent="0.45">
      <c r="B59" s="1">
        <v>6.3579999999999997</v>
      </c>
      <c r="C59" s="1">
        <v>9.9250000000000007</v>
      </c>
      <c r="D59" s="1">
        <v>167.61</v>
      </c>
      <c r="E59" s="1">
        <v>53.747999999999998</v>
      </c>
      <c r="F59" s="1">
        <v>0.6406045340050377</v>
      </c>
      <c r="G59" s="1"/>
      <c r="H59" s="1">
        <v>15.781000000000001</v>
      </c>
      <c r="I59" s="1">
        <v>23.361999999999998</v>
      </c>
      <c r="J59" s="1">
        <v>256.90999999999997</v>
      </c>
      <c r="K59" s="1">
        <v>69.602999999999994</v>
      </c>
      <c r="L59" s="1">
        <v>0.6754986730588135</v>
      </c>
    </row>
    <row r="60" spans="2:12" x14ac:dyDescent="0.45">
      <c r="B60" s="1">
        <v>10.804</v>
      </c>
      <c r="C60" s="1">
        <v>15.381</v>
      </c>
      <c r="D60" s="1">
        <v>100.111</v>
      </c>
      <c r="E60" s="1">
        <v>140.52099999999999</v>
      </c>
      <c r="F60" s="1">
        <v>0.7024250698914245</v>
      </c>
      <c r="G60" s="1"/>
      <c r="H60" s="1">
        <v>12.837999999999999</v>
      </c>
      <c r="I60" s="1">
        <v>21.821999999999999</v>
      </c>
      <c r="J60" s="1">
        <v>243.37799999999999</v>
      </c>
      <c r="K60" s="1">
        <v>496.03500000000003</v>
      </c>
      <c r="L60" s="1">
        <v>0.58830537989185228</v>
      </c>
    </row>
    <row r="61" spans="2:12" x14ac:dyDescent="0.45">
      <c r="B61" s="1">
        <v>18.082999999999998</v>
      </c>
      <c r="C61" s="1">
        <v>24.745000000000001</v>
      </c>
      <c r="D61" s="1">
        <v>276.15800000000002</v>
      </c>
      <c r="E61" s="1">
        <v>386.73399999999998</v>
      </c>
      <c r="F61" s="1">
        <v>0.73077389371590207</v>
      </c>
      <c r="G61" s="1"/>
      <c r="H61" s="1">
        <v>12.255000000000001</v>
      </c>
      <c r="I61" s="1">
        <v>17.408999999999999</v>
      </c>
      <c r="J61" s="1">
        <v>272.25099999999998</v>
      </c>
      <c r="K61" s="1">
        <v>991.66600000000005</v>
      </c>
      <c r="L61" s="1">
        <v>0.70394623470618656</v>
      </c>
    </row>
    <row r="62" spans="2:12" x14ac:dyDescent="0.45">
      <c r="B62" s="1">
        <v>17.806999999999999</v>
      </c>
      <c r="C62" s="1">
        <v>21.332000000000001</v>
      </c>
      <c r="D62" s="1">
        <v>225</v>
      </c>
      <c r="E62" s="1">
        <v>300.23500000000001</v>
      </c>
      <c r="F62" s="1">
        <v>0.83475529720607533</v>
      </c>
      <c r="G62" s="1"/>
      <c r="H62" s="1">
        <v>13.103999999999999</v>
      </c>
      <c r="I62" s="1">
        <v>14.005000000000001</v>
      </c>
      <c r="J62" s="1">
        <v>222.54900000000001</v>
      </c>
      <c r="K62" s="1">
        <v>517.13400000000001</v>
      </c>
      <c r="L62" s="1">
        <v>0.93566583363084599</v>
      </c>
    </row>
    <row r="63" spans="2:12" x14ac:dyDescent="0.45">
      <c r="B63" s="1">
        <v>18.725999999999999</v>
      </c>
      <c r="C63" s="1">
        <v>20.477</v>
      </c>
      <c r="D63" s="1">
        <v>213.77</v>
      </c>
      <c r="E63" s="1">
        <v>265.80599999999998</v>
      </c>
      <c r="F63" s="1">
        <v>0.91448942716218196</v>
      </c>
      <c r="G63" s="1"/>
      <c r="H63" s="1">
        <v>44.22</v>
      </c>
      <c r="I63" s="1">
        <v>80.337999999999994</v>
      </c>
      <c r="J63" s="1">
        <v>38.331000000000003</v>
      </c>
      <c r="K63" s="1">
        <v>1686.7639999999999</v>
      </c>
      <c r="L63" s="1">
        <v>0.55042445667056683</v>
      </c>
    </row>
    <row r="64" spans="2:12" x14ac:dyDescent="0.45">
      <c r="B64" s="1">
        <v>16.058</v>
      </c>
      <c r="C64" s="1">
        <v>21.5</v>
      </c>
      <c r="D64" s="1">
        <v>215.64</v>
      </c>
      <c r="E64" s="1">
        <v>265.79199999999997</v>
      </c>
      <c r="F64" s="1">
        <v>0.74688372093023259</v>
      </c>
      <c r="G64" s="1"/>
      <c r="H64" s="1">
        <v>28.338000000000001</v>
      </c>
      <c r="I64" s="1">
        <v>40.081000000000003</v>
      </c>
      <c r="J64" s="1">
        <v>159.51</v>
      </c>
      <c r="K64" s="1">
        <v>273.98500000000001</v>
      </c>
      <c r="L64" s="1">
        <v>0.70701828796686705</v>
      </c>
    </row>
    <row r="65" spans="2:12" x14ac:dyDescent="0.45">
      <c r="B65" s="1">
        <v>20.236999999999998</v>
      </c>
      <c r="C65" s="1">
        <v>21.501999999999999</v>
      </c>
      <c r="D65" s="1">
        <v>206.34899999999999</v>
      </c>
      <c r="E65" s="1">
        <v>322.815</v>
      </c>
      <c r="F65" s="1">
        <v>0.94116826341735649</v>
      </c>
      <c r="G65" s="1"/>
      <c r="H65" s="1">
        <v>20.175000000000001</v>
      </c>
      <c r="I65" s="1">
        <v>26.288</v>
      </c>
      <c r="J65" s="1">
        <v>227.864</v>
      </c>
      <c r="K65" s="1">
        <v>498.476</v>
      </c>
      <c r="L65" s="1">
        <v>0.76746043822276322</v>
      </c>
    </row>
    <row r="66" spans="2:12" x14ac:dyDescent="0.45">
      <c r="B66" s="1">
        <v>18.082999999999998</v>
      </c>
      <c r="C66" s="1">
        <v>23.648</v>
      </c>
      <c r="D66" s="1">
        <v>253.58199999999999</v>
      </c>
      <c r="E66" s="1">
        <v>339.53899999999999</v>
      </c>
      <c r="F66" s="1">
        <v>0.76467354533152898</v>
      </c>
      <c r="G66" s="1"/>
      <c r="H66" s="1">
        <v>20.123999999999999</v>
      </c>
      <c r="I66" s="1">
        <v>17.646999999999998</v>
      </c>
      <c r="J66" s="1">
        <v>148.62899999999999</v>
      </c>
      <c r="K66" s="1">
        <v>341.827</v>
      </c>
      <c r="L66" s="1">
        <v>1.1403638012126707</v>
      </c>
    </row>
    <row r="67" spans="2:12" x14ac:dyDescent="0.45">
      <c r="B67" s="1">
        <v>11.768000000000001</v>
      </c>
      <c r="C67" s="1">
        <v>11.353999999999999</v>
      </c>
      <c r="D67" s="1">
        <v>225.636</v>
      </c>
      <c r="E67" s="1">
        <v>97.102999999999994</v>
      </c>
      <c r="F67" s="1">
        <v>1.0364629205566323</v>
      </c>
      <c r="G67" s="1"/>
      <c r="H67" s="1">
        <v>22.48</v>
      </c>
      <c r="I67" s="1">
        <v>34.064</v>
      </c>
      <c r="J67" s="1">
        <v>286.27100000000002</v>
      </c>
      <c r="K67" s="1">
        <v>271.30500000000001</v>
      </c>
      <c r="L67" s="1">
        <v>0.65993424142790047</v>
      </c>
    </row>
    <row r="68" spans="2:12" x14ac:dyDescent="0.45">
      <c r="B68" s="1">
        <v>13.814</v>
      </c>
      <c r="C68" s="1">
        <v>11.999000000000001</v>
      </c>
      <c r="D68" s="1">
        <v>254.26600000000002</v>
      </c>
      <c r="E68" s="1">
        <v>117.65600000000001</v>
      </c>
      <c r="F68" s="1">
        <v>1.1512626052171013</v>
      </c>
      <c r="G68" s="1"/>
      <c r="H68" s="1">
        <v>13.433</v>
      </c>
      <c r="I68" s="1">
        <v>16.167999999999999</v>
      </c>
      <c r="J68" s="1">
        <v>289.80700000000002</v>
      </c>
      <c r="K68" s="1">
        <v>163.03299999999999</v>
      </c>
      <c r="L68" s="1">
        <v>0.83083869371598218</v>
      </c>
    </row>
    <row r="69" spans="2:12" x14ac:dyDescent="0.45">
      <c r="B69" s="1">
        <v>11.366</v>
      </c>
      <c r="C69" s="1">
        <v>9.9390000000000001</v>
      </c>
      <c r="D69" s="1">
        <v>257.20799999999997</v>
      </c>
      <c r="E69" s="1">
        <v>80.676000000000002</v>
      </c>
      <c r="F69" s="1">
        <v>1.1435758124559814</v>
      </c>
      <c r="G69" s="1"/>
      <c r="H69" s="1">
        <v>11.877000000000001</v>
      </c>
      <c r="I69" s="1">
        <v>13.407999999999999</v>
      </c>
      <c r="J69" s="1">
        <v>221.297</v>
      </c>
      <c r="K69" s="1">
        <v>130.821</v>
      </c>
      <c r="L69" s="1">
        <v>0.88581443914081159</v>
      </c>
    </row>
    <row r="70" spans="2:12" x14ac:dyDescent="0.45">
      <c r="B70" s="1">
        <v>7.8940000000000001</v>
      </c>
      <c r="C70" s="1">
        <v>10.819000000000001</v>
      </c>
      <c r="D70" s="1">
        <v>207.274</v>
      </c>
      <c r="E70" s="1">
        <v>58.732999999999997</v>
      </c>
      <c r="F70" s="1">
        <v>0.72964229596080965</v>
      </c>
      <c r="G70" s="1"/>
      <c r="H70" s="1">
        <v>12.615</v>
      </c>
      <c r="I70" s="1">
        <v>14.961</v>
      </c>
      <c r="J70" s="1">
        <v>225.23599999999999</v>
      </c>
      <c r="K70" s="1">
        <v>2836.297</v>
      </c>
      <c r="L70" s="1">
        <v>0.84319229997994782</v>
      </c>
    </row>
    <row r="71" spans="2:12" x14ac:dyDescent="0.45">
      <c r="B71" s="1">
        <v>9.24</v>
      </c>
      <c r="C71" s="1">
        <v>10.984999999999999</v>
      </c>
      <c r="D71" s="1">
        <v>238.48099999999999</v>
      </c>
      <c r="E71" s="1">
        <v>74.414000000000001</v>
      </c>
      <c r="F71" s="1">
        <v>0.84114701866181163</v>
      </c>
      <c r="G71" s="1"/>
      <c r="H71" s="1">
        <v>11.162000000000001</v>
      </c>
      <c r="I71" s="1">
        <v>14.701000000000001</v>
      </c>
      <c r="J71" s="1">
        <v>147.46199999999999</v>
      </c>
      <c r="K71" s="1">
        <v>909.77499999999998</v>
      </c>
      <c r="L71" s="1">
        <v>0.75926807700156451</v>
      </c>
    </row>
    <row r="72" spans="2:12" x14ac:dyDescent="0.45">
      <c r="B72" s="1">
        <v>9.9410000000000007</v>
      </c>
      <c r="C72" s="1">
        <v>9.4710000000000001</v>
      </c>
      <c r="D72" s="1">
        <v>244.72199999999998</v>
      </c>
      <c r="E72" s="1">
        <v>65.546000000000006</v>
      </c>
      <c r="F72" s="1">
        <v>1.0496251715763911</v>
      </c>
      <c r="G72" s="1"/>
      <c r="H72" s="1">
        <v>10.382999999999999</v>
      </c>
      <c r="I72" s="1">
        <v>13.292</v>
      </c>
      <c r="J72" s="1">
        <v>274.61400000000003</v>
      </c>
      <c r="K72" s="1">
        <v>432.10199999999998</v>
      </c>
      <c r="L72" s="1">
        <v>0.78114655431838698</v>
      </c>
    </row>
    <row r="73" spans="2:12" x14ac:dyDescent="0.45">
      <c r="B73" s="1">
        <v>6.2880000000000003</v>
      </c>
      <c r="C73" s="1">
        <v>8.14</v>
      </c>
      <c r="D73" s="1">
        <v>96.634</v>
      </c>
      <c r="E73" s="1">
        <v>36.713999999999999</v>
      </c>
      <c r="F73" s="1">
        <v>0.77248157248157245</v>
      </c>
      <c r="G73" s="1"/>
      <c r="H73" s="1">
        <v>10.097</v>
      </c>
      <c r="I73" s="1">
        <v>15.869</v>
      </c>
      <c r="J73" s="1">
        <v>292.52499999999998</v>
      </c>
      <c r="K73" s="1">
        <v>271.29399999999998</v>
      </c>
      <c r="L73" s="1">
        <v>0.63627197681013292</v>
      </c>
    </row>
    <row r="74" spans="2:12" x14ac:dyDescent="0.45">
      <c r="B74" s="1">
        <v>9.7629999999999999</v>
      </c>
      <c r="C74" s="1">
        <v>12.379</v>
      </c>
      <c r="D74" s="1">
        <v>122.748</v>
      </c>
      <c r="E74" s="1">
        <v>92.171000000000006</v>
      </c>
      <c r="F74" s="1">
        <v>0.78867436788108891</v>
      </c>
      <c r="G74" s="1"/>
      <c r="H74" s="1">
        <v>10.250999999999999</v>
      </c>
      <c r="I74" s="1">
        <v>12.62</v>
      </c>
      <c r="J74" s="1">
        <v>297.40800000000002</v>
      </c>
      <c r="K74" s="1">
        <v>710.346</v>
      </c>
      <c r="L74" s="1">
        <v>0.81228209191759115</v>
      </c>
    </row>
    <row r="75" spans="2:12" x14ac:dyDescent="0.45">
      <c r="B75" s="1">
        <v>11.429</v>
      </c>
      <c r="C75" s="1">
        <v>13.538</v>
      </c>
      <c r="D75" s="1">
        <v>112.041</v>
      </c>
      <c r="E75" s="1">
        <v>124.33199999999999</v>
      </c>
      <c r="F75" s="1">
        <v>0.84421628010045802</v>
      </c>
      <c r="G75" s="1"/>
      <c r="H75" s="1">
        <v>7.2009999999999996</v>
      </c>
      <c r="I75" s="1">
        <v>10.952999999999999</v>
      </c>
      <c r="J75" s="1">
        <v>260.851</v>
      </c>
      <c r="K75" s="1">
        <v>179.11500000000001</v>
      </c>
      <c r="L75" s="1">
        <v>0.65744544873550625</v>
      </c>
    </row>
    <row r="76" spans="2:12" x14ac:dyDescent="0.45">
      <c r="B76" s="1">
        <v>9.15</v>
      </c>
      <c r="C76" s="1">
        <v>11.760999999999999</v>
      </c>
      <c r="D76" s="1">
        <v>96.786000000000001</v>
      </c>
      <c r="E76" s="1">
        <v>90.971000000000004</v>
      </c>
      <c r="F76" s="1">
        <v>0.77799506844656074</v>
      </c>
      <c r="G76" s="1"/>
      <c r="H76" s="1">
        <v>10.901</v>
      </c>
      <c r="I76" s="1">
        <v>15.151999999999999</v>
      </c>
      <c r="J76" s="1">
        <v>244.101</v>
      </c>
      <c r="K76" s="1">
        <v>124.20699999999999</v>
      </c>
      <c r="L76" s="1">
        <v>0.71944297782470967</v>
      </c>
    </row>
    <row r="77" spans="2:12" x14ac:dyDescent="0.45">
      <c r="B77" s="1">
        <v>9.1679999999999993</v>
      </c>
      <c r="C77" s="1">
        <v>9.7200000000000006</v>
      </c>
      <c r="D77" s="1">
        <v>136.69499999999999</v>
      </c>
      <c r="E77" s="1">
        <v>75.245000000000005</v>
      </c>
      <c r="F77" s="1">
        <v>0.94320987654320976</v>
      </c>
      <c r="G77" s="1"/>
      <c r="H77" s="1">
        <v>20.228999999999999</v>
      </c>
      <c r="I77" s="1">
        <v>23.321999999999999</v>
      </c>
      <c r="J77" s="1">
        <v>265.70699999999999</v>
      </c>
      <c r="K77" s="1">
        <v>152.93600000000001</v>
      </c>
      <c r="L77" s="1">
        <v>0.86737844095703631</v>
      </c>
    </row>
    <row r="78" spans="2:12" x14ac:dyDescent="0.45">
      <c r="B78" s="1">
        <v>8.6999999999999993</v>
      </c>
      <c r="C78" s="1">
        <v>11.03</v>
      </c>
      <c r="D78" s="1">
        <v>84.013000000000005</v>
      </c>
      <c r="E78" s="1">
        <v>81.397999999999996</v>
      </c>
      <c r="F78" s="1">
        <v>0.78875793291024476</v>
      </c>
      <c r="G78" s="1"/>
      <c r="H78" s="1">
        <v>16.699000000000002</v>
      </c>
      <c r="I78" s="1">
        <v>18.893000000000001</v>
      </c>
      <c r="J78" s="1">
        <v>252.04000000000002</v>
      </c>
      <c r="K78" s="1">
        <v>143.554</v>
      </c>
      <c r="L78" s="1">
        <v>0.88387233366855456</v>
      </c>
    </row>
    <row r="79" spans="2:12" x14ac:dyDescent="0.45">
      <c r="B79" s="1">
        <v>7.5949999999999998</v>
      </c>
      <c r="C79" s="1">
        <v>8.8369999999999997</v>
      </c>
      <c r="D79" s="1">
        <v>99.13</v>
      </c>
      <c r="E79" s="1">
        <v>54.487000000000002</v>
      </c>
      <c r="F79" s="1">
        <v>0.85945456602919545</v>
      </c>
      <c r="G79" s="1"/>
      <c r="H79" s="1">
        <v>15.755000000000001</v>
      </c>
      <c r="I79" s="1">
        <v>17.228999999999999</v>
      </c>
      <c r="J79" s="1">
        <v>314.63900000000001</v>
      </c>
      <c r="K79" s="1">
        <v>114.625</v>
      </c>
      <c r="L79" s="1">
        <v>0.91444657263915496</v>
      </c>
    </row>
    <row r="80" spans="2:12" x14ac:dyDescent="0.45">
      <c r="B80" s="1">
        <v>5.7549999999999999</v>
      </c>
      <c r="C80" s="1">
        <v>7.3710000000000004</v>
      </c>
      <c r="D80" s="1">
        <v>98.034999999999997</v>
      </c>
      <c r="E80" s="1">
        <v>36.665999999999997</v>
      </c>
      <c r="F80" s="1">
        <v>0.78076244742911405</v>
      </c>
      <c r="G80" s="1"/>
      <c r="H80" s="1">
        <v>18.581</v>
      </c>
      <c r="I80" s="1">
        <v>26.225000000000001</v>
      </c>
      <c r="J80" s="1">
        <v>237.75200000000001</v>
      </c>
      <c r="K80" s="1">
        <v>118.38</v>
      </c>
      <c r="L80" s="1">
        <v>0.7085224022878932</v>
      </c>
    </row>
    <row r="81" spans="2:12" x14ac:dyDescent="0.45">
      <c r="B81" s="1">
        <v>7.0590000000000002</v>
      </c>
      <c r="C81" s="1">
        <v>8.0730000000000004</v>
      </c>
      <c r="D81" s="1">
        <v>128.66399999999999</v>
      </c>
      <c r="E81" s="1">
        <v>47.762</v>
      </c>
      <c r="F81" s="1">
        <v>0.87439613526570048</v>
      </c>
      <c r="G81" s="1"/>
      <c r="H81" s="1">
        <v>21.437000000000001</v>
      </c>
      <c r="I81" s="1">
        <v>32.402999999999999</v>
      </c>
      <c r="J81" s="1">
        <v>265.26499999999999</v>
      </c>
      <c r="K81" s="1">
        <v>111.42700000000001</v>
      </c>
      <c r="L81" s="1">
        <v>0.66157454556676853</v>
      </c>
    </row>
    <row r="82" spans="2:12" x14ac:dyDescent="0.45">
      <c r="B82" s="1">
        <v>5.0970000000000004</v>
      </c>
      <c r="C82" s="1">
        <v>7.5919999999999996</v>
      </c>
      <c r="D82" s="1">
        <v>118.71899999999999</v>
      </c>
      <c r="E82" s="1">
        <v>35.404000000000003</v>
      </c>
      <c r="F82" s="1">
        <v>0.67136459430979989</v>
      </c>
      <c r="G82" s="1"/>
      <c r="H82" s="1">
        <v>17.207999999999998</v>
      </c>
      <c r="I82" s="1">
        <v>25.146999999999998</v>
      </c>
      <c r="J82" s="1">
        <v>246.072</v>
      </c>
      <c r="K82" s="1">
        <v>57.753999999999998</v>
      </c>
      <c r="L82" s="1">
        <v>0.68429633753529251</v>
      </c>
    </row>
    <row r="83" spans="2:12" x14ac:dyDescent="0.45">
      <c r="B83" s="1">
        <v>4.1360000000000001</v>
      </c>
      <c r="C83" s="1">
        <v>7.4569999999999999</v>
      </c>
      <c r="D83" s="1">
        <v>128.09899999999999</v>
      </c>
      <c r="E83" s="1">
        <v>32.430999999999997</v>
      </c>
      <c r="F83" s="1">
        <v>0.55464664074024406</v>
      </c>
      <c r="G83" s="1"/>
      <c r="H83" s="1">
        <v>21.152999999999999</v>
      </c>
      <c r="I83" s="1">
        <v>26.193999999999999</v>
      </c>
      <c r="J83" s="1">
        <v>199.369</v>
      </c>
      <c r="K83" s="1">
        <v>128.32599999999999</v>
      </c>
      <c r="L83" s="1">
        <v>0.80755134763686343</v>
      </c>
    </row>
    <row r="84" spans="2:12" x14ac:dyDescent="0.45">
      <c r="B84" s="1">
        <v>5.2309999999999999</v>
      </c>
      <c r="C84" s="1">
        <v>7.6589999999999998</v>
      </c>
      <c r="D84" s="1">
        <v>135.23400000000001</v>
      </c>
      <c r="E84" s="1">
        <v>38.070999999999998</v>
      </c>
      <c r="F84" s="1">
        <v>0.68298733516124821</v>
      </c>
      <c r="G84" s="1"/>
      <c r="H84" s="1">
        <v>22.03</v>
      </c>
      <c r="I84" s="1">
        <v>31.934999999999999</v>
      </c>
      <c r="J84" s="1">
        <v>287.625</v>
      </c>
      <c r="K84" s="1">
        <v>358.77300000000002</v>
      </c>
      <c r="L84" s="1">
        <v>0.68983873493032732</v>
      </c>
    </row>
    <row r="85" spans="2:12" x14ac:dyDescent="0.45">
      <c r="B85" s="1">
        <v>7.1</v>
      </c>
      <c r="C85" s="1">
        <v>6.0510000000000002</v>
      </c>
      <c r="D85" s="1">
        <v>216.52199999999999</v>
      </c>
      <c r="E85" s="1">
        <v>30.347000000000001</v>
      </c>
      <c r="F85" s="1">
        <v>1.1733597752437612</v>
      </c>
      <c r="G85" s="1"/>
      <c r="H85" s="1">
        <v>19.026</v>
      </c>
      <c r="I85" s="1">
        <v>23.917999999999999</v>
      </c>
      <c r="J85" s="1">
        <v>307.185</v>
      </c>
      <c r="K85" s="1">
        <v>246.66399999999999</v>
      </c>
      <c r="L85" s="1">
        <v>0.79546784848231455</v>
      </c>
    </row>
    <row r="86" spans="2:12" x14ac:dyDescent="0.45">
      <c r="B86" s="1">
        <v>6.68</v>
      </c>
      <c r="C86" s="1">
        <v>6.52</v>
      </c>
      <c r="D86" s="1">
        <v>268.21100000000001</v>
      </c>
      <c r="E86" s="1">
        <v>32.040999999999997</v>
      </c>
      <c r="F86" s="1">
        <v>1.0245398773006136</v>
      </c>
      <c r="G86" s="1"/>
      <c r="H86" s="1">
        <v>32.94</v>
      </c>
      <c r="I86" s="1">
        <v>20.584</v>
      </c>
      <c r="J86" s="1">
        <v>83.24</v>
      </c>
      <c r="K86" s="1">
        <v>238.10400000000001</v>
      </c>
      <c r="L86" s="1">
        <v>1.6002720559657986</v>
      </c>
    </row>
    <row r="87" spans="2:12" x14ac:dyDescent="0.45">
      <c r="B87" s="1">
        <v>4.1580000000000004</v>
      </c>
      <c r="C87" s="1">
        <v>6.319</v>
      </c>
      <c r="D87" s="1">
        <v>92.575999999999993</v>
      </c>
      <c r="E87" s="1">
        <v>25.271999999999998</v>
      </c>
      <c r="F87" s="1">
        <v>0.65801550878303539</v>
      </c>
      <c r="G87" s="1"/>
      <c r="H87" s="1">
        <v>26.535</v>
      </c>
      <c r="I87" s="1">
        <v>27.791</v>
      </c>
      <c r="J87" s="1">
        <v>151.57300000000001</v>
      </c>
      <c r="K87" s="1">
        <v>415.11399999999998</v>
      </c>
      <c r="L87" s="1">
        <v>0.95480551257601376</v>
      </c>
    </row>
    <row r="88" spans="2:12" x14ac:dyDescent="0.45">
      <c r="B88" s="1">
        <v>25.262</v>
      </c>
      <c r="C88" s="1">
        <v>23.067</v>
      </c>
      <c r="D88" s="1">
        <v>178.33799999999999</v>
      </c>
      <c r="E88" s="1">
        <v>412.82400000000001</v>
      </c>
      <c r="F88" s="1">
        <v>1.0951575844279706</v>
      </c>
      <c r="G88" s="1"/>
      <c r="H88" s="1">
        <v>18.347999999999999</v>
      </c>
      <c r="I88" s="1">
        <v>17.318000000000001</v>
      </c>
      <c r="J88" s="1">
        <v>139.08799999999999</v>
      </c>
      <c r="K88" s="1">
        <v>628.38900000000001</v>
      </c>
      <c r="L88" s="1">
        <v>1.059475690033491</v>
      </c>
    </row>
    <row r="89" spans="2:12" x14ac:dyDescent="0.45">
      <c r="B89" s="1">
        <v>23.097000000000001</v>
      </c>
      <c r="C89" s="1">
        <v>13.395</v>
      </c>
      <c r="D89" s="1">
        <v>83.483000000000004</v>
      </c>
      <c r="E89" s="1">
        <v>212.05799999999999</v>
      </c>
      <c r="F89" s="1">
        <v>1.7243001119820831</v>
      </c>
      <c r="G89" s="1"/>
      <c r="H89" s="1">
        <v>13.651</v>
      </c>
      <c r="I89" s="1">
        <v>9.3249999999999993</v>
      </c>
      <c r="J89" s="1">
        <v>109.218</v>
      </c>
      <c r="K89" s="1">
        <v>365.64600000000002</v>
      </c>
      <c r="L89" s="1">
        <v>1.4639142091152817</v>
      </c>
    </row>
    <row r="90" spans="2:12" x14ac:dyDescent="0.45">
      <c r="B90" s="1">
        <v>20.225999999999999</v>
      </c>
      <c r="C90" s="1">
        <v>13.922000000000001</v>
      </c>
      <c r="D90" s="1">
        <v>135.43</v>
      </c>
      <c r="E90" s="1">
        <v>206.78899999999999</v>
      </c>
      <c r="F90" s="1">
        <v>1.4528085045252117</v>
      </c>
      <c r="G90" s="1"/>
      <c r="H90" s="1">
        <v>37.091000000000001</v>
      </c>
      <c r="I90" s="1">
        <v>42.936</v>
      </c>
      <c r="J90" s="1">
        <v>207.767</v>
      </c>
      <c r="K90" s="1">
        <v>408.08300000000003</v>
      </c>
      <c r="L90" s="1">
        <v>0.86386715110862677</v>
      </c>
    </row>
    <row r="91" spans="2:12" x14ac:dyDescent="0.45">
      <c r="B91" s="1">
        <v>23.692</v>
      </c>
      <c r="C91" s="1">
        <v>13.319000000000001</v>
      </c>
      <c r="D91" s="1">
        <v>91.403000000000006</v>
      </c>
      <c r="E91" s="1">
        <v>214.136</v>
      </c>
      <c r="F91" s="1">
        <v>1.7788122231398753</v>
      </c>
      <c r="G91" s="1"/>
      <c r="H91" s="1">
        <v>24.326000000000001</v>
      </c>
      <c r="I91" s="1">
        <v>33.106999999999999</v>
      </c>
      <c r="J91" s="1">
        <v>229.07400000000001</v>
      </c>
      <c r="K91" s="1">
        <v>565.81500000000005</v>
      </c>
      <c r="L91" s="1">
        <v>0.73476908206723657</v>
      </c>
    </row>
    <row r="92" spans="2:12" x14ac:dyDescent="0.45">
      <c r="B92" s="1">
        <v>20.161000000000001</v>
      </c>
      <c r="C92" s="1">
        <v>11.071</v>
      </c>
      <c r="D92" s="1">
        <v>92.67</v>
      </c>
      <c r="E92" s="1">
        <v>153.999</v>
      </c>
      <c r="F92" s="1">
        <v>1.8210640411886914</v>
      </c>
      <c r="G92" s="1"/>
      <c r="H92" s="1">
        <v>21.777999999999999</v>
      </c>
      <c r="I92" s="1">
        <v>31.491</v>
      </c>
      <c r="J92" s="1">
        <v>221.97300000000001</v>
      </c>
      <c r="K92" s="1">
        <v>344.36599999999999</v>
      </c>
      <c r="L92" s="1">
        <v>0.6915626686989933</v>
      </c>
    </row>
    <row r="93" spans="2:12" x14ac:dyDescent="0.45">
      <c r="B93" s="1">
        <v>21.581</v>
      </c>
      <c r="C93" s="1">
        <v>19.016999999999999</v>
      </c>
      <c r="D93" s="1">
        <v>154.79499999999999</v>
      </c>
      <c r="E93" s="1">
        <v>290.92399999999998</v>
      </c>
      <c r="F93" s="1">
        <v>1.1348267339748646</v>
      </c>
      <c r="G93" s="1"/>
      <c r="H93" s="1">
        <v>25.492999999999999</v>
      </c>
      <c r="I93" s="1">
        <v>29.532</v>
      </c>
      <c r="J93" s="1">
        <v>151.63</v>
      </c>
      <c r="K93" s="1">
        <v>417.78199999999998</v>
      </c>
      <c r="L93" s="1">
        <v>0.86323310307463086</v>
      </c>
    </row>
    <row r="94" spans="2:12" x14ac:dyDescent="0.45">
      <c r="B94" s="1">
        <v>20.411000000000001</v>
      </c>
      <c r="C94" s="1">
        <v>11.792999999999999</v>
      </c>
      <c r="D94" s="1">
        <v>86.870999999999995</v>
      </c>
      <c r="E94" s="1">
        <v>166.95400000000001</v>
      </c>
      <c r="F94" s="1">
        <v>1.7307724921563641</v>
      </c>
      <c r="G94" s="1"/>
      <c r="H94" s="1">
        <v>13.36</v>
      </c>
      <c r="I94" s="1">
        <v>21.265000000000001</v>
      </c>
      <c r="J94" s="1">
        <v>237.31399999999999</v>
      </c>
      <c r="K94" s="1">
        <v>590.29399999999998</v>
      </c>
      <c r="L94" s="1">
        <v>0.6282624030096402</v>
      </c>
    </row>
    <row r="95" spans="2:12" x14ac:dyDescent="0.45">
      <c r="B95" s="1">
        <v>19.853999999999999</v>
      </c>
      <c r="C95" s="1">
        <v>11.6</v>
      </c>
      <c r="D95" s="1">
        <v>92.864999999999995</v>
      </c>
      <c r="E95" s="1">
        <v>166.321</v>
      </c>
      <c r="F95" s="1">
        <v>1.711551724137931</v>
      </c>
      <c r="G95" s="1"/>
      <c r="H95" s="1">
        <v>10.013</v>
      </c>
      <c r="I95" s="1">
        <v>18.489999999999998</v>
      </c>
      <c r="J95" s="1">
        <v>300.76</v>
      </c>
      <c r="K95" s="1">
        <v>220.30699999999999</v>
      </c>
      <c r="L95" s="1">
        <v>0.54153596538669557</v>
      </c>
    </row>
    <row r="96" spans="2:12" x14ac:dyDescent="0.45">
      <c r="B96" s="1">
        <v>19.643000000000001</v>
      </c>
      <c r="C96" s="1">
        <v>13.273</v>
      </c>
      <c r="D96" s="1">
        <v>106.587</v>
      </c>
      <c r="E96" s="1">
        <v>184.31100000000001</v>
      </c>
      <c r="F96" s="1">
        <v>1.4799216454456416</v>
      </c>
      <c r="G96" s="1"/>
      <c r="H96" s="1">
        <v>17.733000000000001</v>
      </c>
      <c r="I96" s="1">
        <v>29.082000000000001</v>
      </c>
      <c r="J96" s="1">
        <v>175.03100000000001</v>
      </c>
      <c r="K96" s="1">
        <v>89.86</v>
      </c>
      <c r="L96" s="1">
        <v>0.6097586135754075</v>
      </c>
    </row>
    <row r="97" spans="2:12" x14ac:dyDescent="0.45">
      <c r="B97" s="1">
        <v>20.484000000000002</v>
      </c>
      <c r="C97" s="1">
        <v>18.285</v>
      </c>
      <c r="D97" s="1">
        <v>127.32299999999999</v>
      </c>
      <c r="E97" s="1">
        <v>250.7</v>
      </c>
      <c r="F97" s="1">
        <v>1.1202625102543069</v>
      </c>
      <c r="G97" s="1"/>
      <c r="H97" s="1">
        <v>19.483000000000001</v>
      </c>
      <c r="I97" s="1">
        <v>36.561999999999998</v>
      </c>
      <c r="J97" s="1">
        <v>244.16899999999998</v>
      </c>
      <c r="K97" s="1">
        <v>1260.6289999999999</v>
      </c>
      <c r="L97" s="1">
        <v>0.53287566325693347</v>
      </c>
    </row>
    <row r="98" spans="2:12" x14ac:dyDescent="0.45">
      <c r="B98" s="1">
        <v>18.934999999999999</v>
      </c>
      <c r="C98" s="1">
        <v>12.539</v>
      </c>
      <c r="D98" s="1">
        <v>108.229</v>
      </c>
      <c r="E98" s="1">
        <v>159.90600000000001</v>
      </c>
      <c r="F98" s="1">
        <v>1.510088523805726</v>
      </c>
      <c r="G98" s="1"/>
      <c r="H98" s="1">
        <v>32.625</v>
      </c>
      <c r="I98" s="1">
        <v>39.253</v>
      </c>
      <c r="J98" s="1">
        <v>265.33199999999999</v>
      </c>
      <c r="K98" s="1">
        <v>636.72199999999998</v>
      </c>
      <c r="L98" s="1">
        <v>0.8311466639492523</v>
      </c>
    </row>
    <row r="99" spans="2:12" x14ac:dyDescent="0.45">
      <c r="B99" s="1">
        <v>15.032999999999999</v>
      </c>
      <c r="C99" s="1">
        <v>11.673999999999999</v>
      </c>
      <c r="D99" s="1">
        <v>115.751</v>
      </c>
      <c r="E99" s="1">
        <v>123.39400000000001</v>
      </c>
      <c r="F99" s="1">
        <v>1.2877334247044714</v>
      </c>
      <c r="G99" s="1"/>
      <c r="H99" s="1">
        <v>21.741</v>
      </c>
      <c r="I99" s="1">
        <v>28.440999999999999</v>
      </c>
      <c r="J99" s="1">
        <v>205.09200000000001</v>
      </c>
      <c r="K99" s="1">
        <v>538.678</v>
      </c>
      <c r="L99" s="1">
        <v>0.76442459829119935</v>
      </c>
    </row>
    <row r="100" spans="2:12" x14ac:dyDescent="0.45">
      <c r="B100" s="1">
        <v>16.753</v>
      </c>
      <c r="C100" s="1">
        <v>16.658999999999999</v>
      </c>
      <c r="D100" s="1">
        <v>139.06899999999999</v>
      </c>
      <c r="E100" s="1">
        <v>199.81100000000001</v>
      </c>
      <c r="F100" s="1">
        <v>1.0056425955939734</v>
      </c>
      <c r="G100" s="1"/>
      <c r="H100" s="1">
        <v>26.847999999999999</v>
      </c>
      <c r="I100" s="1">
        <v>26.638000000000002</v>
      </c>
      <c r="J100" s="1">
        <v>172.357</v>
      </c>
      <c r="K100" s="1">
        <v>569.41099999999994</v>
      </c>
      <c r="L100" s="1">
        <v>1.0078834747353405</v>
      </c>
    </row>
    <row r="101" spans="2:12" x14ac:dyDescent="0.45">
      <c r="B101" s="1">
        <v>16.66</v>
      </c>
      <c r="C101" s="1">
        <v>11.936</v>
      </c>
      <c r="D101" s="1">
        <v>113.73399999999999</v>
      </c>
      <c r="E101" s="1">
        <v>138.114</v>
      </c>
      <c r="F101" s="1">
        <v>1.3957774798927614</v>
      </c>
      <c r="G101" s="1"/>
      <c r="H101" s="1">
        <v>23.167000000000002</v>
      </c>
      <c r="I101" s="1">
        <v>28.207999999999998</v>
      </c>
      <c r="J101" s="1">
        <v>261.55700000000002</v>
      </c>
      <c r="K101" s="1">
        <v>281.65300000000002</v>
      </c>
      <c r="L101" s="1">
        <v>0.82129183210436763</v>
      </c>
    </row>
    <row r="102" spans="2:12" x14ac:dyDescent="0.45">
      <c r="B102" s="1">
        <v>11.692</v>
      </c>
      <c r="C102" s="1">
        <v>9.1679999999999993</v>
      </c>
      <c r="D102" s="1">
        <v>109.099</v>
      </c>
      <c r="E102" s="1">
        <v>65.5</v>
      </c>
      <c r="F102" s="1">
        <v>1.2753054101221641</v>
      </c>
      <c r="G102" s="1"/>
      <c r="H102" s="1">
        <v>22.082999999999998</v>
      </c>
      <c r="I102" s="1">
        <v>25.013999999999999</v>
      </c>
      <c r="J102" s="1">
        <v>25.297999999999998</v>
      </c>
      <c r="K102" s="1">
        <v>196.148</v>
      </c>
      <c r="L102" s="1">
        <v>0.8828256176541136</v>
      </c>
    </row>
    <row r="103" spans="2:12" x14ac:dyDescent="0.45">
      <c r="B103" s="1">
        <v>13.728</v>
      </c>
      <c r="C103" s="1">
        <v>10.122999999999999</v>
      </c>
      <c r="D103" s="1">
        <v>152.16399999999999</v>
      </c>
      <c r="E103" s="1">
        <v>87.438999999999993</v>
      </c>
      <c r="F103" s="1">
        <v>1.3561197273535515</v>
      </c>
      <c r="G103" s="1"/>
      <c r="H103" s="1">
        <v>38.524000000000001</v>
      </c>
      <c r="I103" s="1">
        <v>36.347999999999999</v>
      </c>
      <c r="J103" s="1">
        <v>106.41800000000001</v>
      </c>
      <c r="K103" s="1">
        <v>376.71100000000001</v>
      </c>
      <c r="L103" s="1">
        <v>1.0598657422691757</v>
      </c>
    </row>
    <row r="104" spans="2:12" x14ac:dyDescent="0.45">
      <c r="B104" s="1">
        <v>16.288</v>
      </c>
      <c r="C104" s="1">
        <v>11.73</v>
      </c>
      <c r="D104" s="1">
        <v>100.015</v>
      </c>
      <c r="E104" s="1">
        <v>122.80500000000001</v>
      </c>
      <c r="F104" s="1">
        <v>1.3885763000852516</v>
      </c>
      <c r="G104" s="1"/>
      <c r="H104" s="1">
        <v>32.061999999999998</v>
      </c>
      <c r="I104" s="1">
        <v>37.073</v>
      </c>
      <c r="J104" s="1">
        <v>234.65800000000002</v>
      </c>
      <c r="K104" s="1">
        <v>639.29399999999998</v>
      </c>
      <c r="L104" s="1">
        <v>0.86483424594718517</v>
      </c>
    </row>
    <row r="105" spans="2:12" x14ac:dyDescent="0.45">
      <c r="B105" s="1">
        <v>17.318000000000001</v>
      </c>
      <c r="C105" s="1">
        <v>11.243</v>
      </c>
      <c r="D105" s="1">
        <v>100.876</v>
      </c>
      <c r="E105" s="1">
        <v>136.80500000000001</v>
      </c>
      <c r="F105" s="1">
        <v>1.5403362091968336</v>
      </c>
      <c r="G105" s="1"/>
      <c r="H105" s="1">
        <v>19.218</v>
      </c>
      <c r="I105" s="1">
        <v>23.254999999999999</v>
      </c>
      <c r="J105" s="1">
        <v>243.47899999999998</v>
      </c>
      <c r="K105" s="1">
        <v>1115.7349999999999</v>
      </c>
      <c r="L105" s="1">
        <v>0.82640292410234362</v>
      </c>
    </row>
    <row r="106" spans="2:12" x14ac:dyDescent="0.45">
      <c r="B106" s="1">
        <v>13.503</v>
      </c>
      <c r="C106" s="1">
        <v>85.837000000000003</v>
      </c>
      <c r="D106" s="1">
        <v>85.837000000000003</v>
      </c>
      <c r="E106" s="1">
        <v>174.50200000000001</v>
      </c>
      <c r="F106" s="1">
        <v>0.15730978482472593</v>
      </c>
      <c r="G106" s="1"/>
      <c r="H106" s="1">
        <v>14.749000000000001</v>
      </c>
      <c r="I106" s="1">
        <v>18.007999999999999</v>
      </c>
      <c r="J106" s="1">
        <v>168.434</v>
      </c>
      <c r="K106" s="1">
        <v>496.38499999999999</v>
      </c>
      <c r="L106" s="1">
        <v>0.81902487783207467</v>
      </c>
    </row>
    <row r="107" spans="2:12" x14ac:dyDescent="0.45">
      <c r="B107" s="1">
        <v>9.3970000000000002</v>
      </c>
      <c r="C107" s="1">
        <v>82.558000000000007</v>
      </c>
      <c r="D107" s="1">
        <v>82.558000000000007</v>
      </c>
      <c r="E107" s="1">
        <v>88.218000000000004</v>
      </c>
      <c r="F107" s="1">
        <v>0.11382300927832553</v>
      </c>
      <c r="G107" s="1"/>
      <c r="H107" s="1">
        <v>45.801000000000002</v>
      </c>
      <c r="I107" s="1">
        <v>42.029000000000003</v>
      </c>
      <c r="J107" s="1">
        <v>115.998</v>
      </c>
      <c r="K107" s="1">
        <v>552.37699999999995</v>
      </c>
      <c r="L107" s="1">
        <v>1.0897475552594638</v>
      </c>
    </row>
    <row r="108" spans="2:12" x14ac:dyDescent="0.45">
      <c r="B108" s="1">
        <v>11.023</v>
      </c>
      <c r="C108" s="1">
        <v>84.759</v>
      </c>
      <c r="D108" s="1">
        <v>84.759</v>
      </c>
      <c r="E108" s="1">
        <v>118.378</v>
      </c>
      <c r="F108" s="1">
        <v>0.13005108602036361</v>
      </c>
      <c r="G108" s="1"/>
      <c r="H108" s="1">
        <v>29.437999999999999</v>
      </c>
      <c r="I108" s="1">
        <v>40.046999999999997</v>
      </c>
      <c r="J108" s="1">
        <v>254.90800000000002</v>
      </c>
      <c r="K108" s="1">
        <v>551.13699999999994</v>
      </c>
      <c r="L108" s="1">
        <v>0.73508627362848655</v>
      </c>
    </row>
    <row r="109" spans="2:12" x14ac:dyDescent="0.45">
      <c r="B109" s="1">
        <v>10.35</v>
      </c>
      <c r="C109" s="1">
        <v>99.93</v>
      </c>
      <c r="D109" s="1">
        <v>99.93</v>
      </c>
      <c r="E109" s="1">
        <v>109.82599999999999</v>
      </c>
      <c r="F109" s="1">
        <v>0.10357250075052536</v>
      </c>
      <c r="G109" s="1"/>
      <c r="H109" s="1">
        <v>27.495999999999999</v>
      </c>
      <c r="I109" s="1">
        <v>37.875999999999998</v>
      </c>
      <c r="J109" s="1">
        <v>239.50799999999998</v>
      </c>
      <c r="K109" s="1">
        <v>378.24099999999999</v>
      </c>
      <c r="L109" s="1">
        <v>0.72594782976027039</v>
      </c>
    </row>
    <row r="110" spans="2:12" x14ac:dyDescent="0.45">
      <c r="B110" s="1">
        <v>8.0310000000000006</v>
      </c>
      <c r="C110" s="1">
        <v>95.355000000000004</v>
      </c>
      <c r="D110" s="1">
        <v>95.355000000000004</v>
      </c>
      <c r="E110" s="1">
        <v>58.725999999999999</v>
      </c>
      <c r="F110" s="1">
        <v>8.4222117350951711E-2</v>
      </c>
      <c r="G110" s="1"/>
      <c r="H110" s="1">
        <v>21.908999999999999</v>
      </c>
      <c r="I110" s="1">
        <v>35.707000000000001</v>
      </c>
      <c r="J110" s="1">
        <v>232.61</v>
      </c>
      <c r="K110" s="1">
        <v>1022.794</v>
      </c>
      <c r="L110" s="1">
        <v>0.61357716974262744</v>
      </c>
    </row>
    <row r="111" spans="2:12" x14ac:dyDescent="0.45">
      <c r="B111" s="1">
        <v>12.749000000000001</v>
      </c>
      <c r="C111" s="1">
        <v>93.834000000000003</v>
      </c>
      <c r="D111" s="1">
        <v>93.834000000000003</v>
      </c>
      <c r="E111" s="1">
        <v>147.46600000000001</v>
      </c>
      <c r="F111" s="1">
        <v>0.1358675959673466</v>
      </c>
      <c r="G111" s="1"/>
      <c r="H111" s="1">
        <v>23.774000000000001</v>
      </c>
      <c r="I111" s="1">
        <v>22.140999999999998</v>
      </c>
      <c r="J111" s="1">
        <v>166.31399999999999</v>
      </c>
      <c r="K111" s="1">
        <v>957.49900000000002</v>
      </c>
      <c r="L111" s="1">
        <v>1.0737545729641842</v>
      </c>
    </row>
    <row r="112" spans="2:12" x14ac:dyDescent="0.45">
      <c r="B112" s="1">
        <v>9.7550000000000008</v>
      </c>
      <c r="C112" s="1">
        <v>80.027000000000001</v>
      </c>
      <c r="D112" s="1">
        <v>80.027000000000001</v>
      </c>
      <c r="E112" s="1">
        <v>88.974000000000004</v>
      </c>
      <c r="F112" s="1">
        <v>0.12189635997850726</v>
      </c>
      <c r="G112" s="1"/>
      <c r="H112" s="1">
        <v>17.667000000000002</v>
      </c>
      <c r="I112" s="1">
        <v>22.24</v>
      </c>
      <c r="J112" s="1">
        <v>284.39600000000002</v>
      </c>
      <c r="K112" s="1">
        <v>365.42</v>
      </c>
      <c r="L112" s="1">
        <v>0.79437949640287786</v>
      </c>
    </row>
    <row r="113" spans="2:12" x14ac:dyDescent="0.45">
      <c r="B113" s="1">
        <v>12.818</v>
      </c>
      <c r="C113" s="1">
        <v>77.962999999999994</v>
      </c>
      <c r="D113" s="1">
        <v>77.962999999999994</v>
      </c>
      <c r="E113" s="1">
        <v>156.97399999999999</v>
      </c>
      <c r="F113" s="1">
        <v>0.16441132332003644</v>
      </c>
      <c r="G113" s="1"/>
      <c r="H113" s="1">
        <v>12.476000000000001</v>
      </c>
      <c r="I113" s="1">
        <v>17.672999999999998</v>
      </c>
      <c r="J113" s="1">
        <v>260.61199999999997</v>
      </c>
      <c r="K113" s="1">
        <v>196.108</v>
      </c>
      <c r="L113" s="1">
        <v>0.70593560798958876</v>
      </c>
    </row>
    <row r="114" spans="2:12" x14ac:dyDescent="0.45">
      <c r="B114" s="1">
        <v>6.6420000000000003</v>
      </c>
      <c r="C114" s="1">
        <v>78.899000000000001</v>
      </c>
      <c r="D114" s="1">
        <v>78.899000000000001</v>
      </c>
      <c r="E114" s="1">
        <v>45.497999999999998</v>
      </c>
      <c r="F114" s="1">
        <v>8.4183576471184685E-2</v>
      </c>
      <c r="G114" s="1"/>
      <c r="H114" s="1">
        <v>14.454000000000001</v>
      </c>
      <c r="I114" s="1">
        <v>15.244</v>
      </c>
      <c r="J114" s="1">
        <v>208.16300000000001</v>
      </c>
      <c r="K114" s="1">
        <v>1434.5540000000001</v>
      </c>
      <c r="L114" s="1">
        <v>0.94817633167147741</v>
      </c>
    </row>
    <row r="115" spans="2:12" x14ac:dyDescent="0.45">
      <c r="B115" s="1">
        <v>7.0780000000000003</v>
      </c>
      <c r="C115" s="1">
        <v>141.726</v>
      </c>
      <c r="D115" s="1">
        <v>141.726</v>
      </c>
      <c r="E115" s="1">
        <v>49.981999999999999</v>
      </c>
      <c r="F115" s="1">
        <v>4.9941436292564527E-2</v>
      </c>
      <c r="G115" s="1"/>
      <c r="H115" s="1">
        <v>12.849</v>
      </c>
      <c r="I115" s="1">
        <v>16.736000000000001</v>
      </c>
      <c r="J115" s="1">
        <v>247.191</v>
      </c>
      <c r="K115" s="1">
        <v>1060.75</v>
      </c>
      <c r="L115" s="1">
        <v>0.76774617590822181</v>
      </c>
    </row>
    <row r="116" spans="2:12" x14ac:dyDescent="0.45">
      <c r="B116" s="1">
        <v>11.305</v>
      </c>
      <c r="C116" s="1">
        <v>104.378</v>
      </c>
      <c r="D116" s="1">
        <v>104.378</v>
      </c>
      <c r="E116" s="1">
        <v>138.333</v>
      </c>
      <c r="F116" s="1">
        <v>0.10830826419360401</v>
      </c>
      <c r="G116" s="1"/>
      <c r="H116" s="1">
        <v>35.898000000000003</v>
      </c>
      <c r="I116" s="1">
        <v>63.805</v>
      </c>
      <c r="J116" s="1">
        <v>69.245000000000005</v>
      </c>
      <c r="K116" s="1">
        <v>884.98299999999995</v>
      </c>
      <c r="L116" s="1">
        <v>0.56262048428806521</v>
      </c>
    </row>
    <row r="117" spans="2:12" x14ac:dyDescent="0.45">
      <c r="B117" s="1">
        <v>17.373999999999999</v>
      </c>
      <c r="C117" s="1">
        <v>10.298999999999999</v>
      </c>
      <c r="D117" s="1">
        <v>268.02</v>
      </c>
      <c r="E117" s="1">
        <v>116.17700000000001</v>
      </c>
      <c r="F117" s="1">
        <v>1.6869598990193222</v>
      </c>
      <c r="G117" s="1"/>
      <c r="H117" s="1">
        <v>33.533999999999999</v>
      </c>
      <c r="I117" s="1">
        <v>55.902000000000001</v>
      </c>
      <c r="J117" s="1">
        <v>110.748</v>
      </c>
      <c r="K117" s="1">
        <v>661.71199999999999</v>
      </c>
      <c r="L117" s="1">
        <v>0.59987120317698828</v>
      </c>
    </row>
    <row r="118" spans="2:12" x14ac:dyDescent="0.45">
      <c r="B118" s="1">
        <v>21.109000000000002</v>
      </c>
      <c r="C118" s="1">
        <v>28.914000000000001</v>
      </c>
      <c r="D118" s="1">
        <v>247.63800000000001</v>
      </c>
      <c r="E118" s="1">
        <v>507.93</v>
      </c>
      <c r="F118" s="1">
        <v>0.73006156187314108</v>
      </c>
      <c r="G118" s="1"/>
      <c r="H118" s="1">
        <v>22.238</v>
      </c>
      <c r="I118" s="1">
        <v>33.448</v>
      </c>
      <c r="J118" s="1">
        <v>270.06700000000001</v>
      </c>
      <c r="K118" s="1">
        <v>381.60500000000002</v>
      </c>
      <c r="L118" s="1">
        <v>0.66485290600334845</v>
      </c>
    </row>
    <row r="119" spans="2:12" x14ac:dyDescent="0.45">
      <c r="B119" s="1">
        <v>18.376999999999999</v>
      </c>
      <c r="C119" s="1">
        <v>24.280999999999999</v>
      </c>
      <c r="D119" s="1">
        <v>128.85400000000001</v>
      </c>
      <c r="E119" s="1">
        <v>333.108</v>
      </c>
      <c r="F119" s="1">
        <v>0.75684691734277831</v>
      </c>
      <c r="G119" s="1"/>
      <c r="H119" s="1">
        <v>18.751999999999999</v>
      </c>
      <c r="I119" s="1">
        <v>21.268999999999998</v>
      </c>
      <c r="J119" s="1">
        <v>237.89</v>
      </c>
      <c r="K119" s="1">
        <v>328.94200000000001</v>
      </c>
      <c r="L119" s="1">
        <v>0.88165875217452627</v>
      </c>
    </row>
    <row r="120" spans="2:12" x14ac:dyDescent="0.45">
      <c r="B120" s="1">
        <v>11.548999999999999</v>
      </c>
      <c r="C120" s="1">
        <v>16.091000000000001</v>
      </c>
      <c r="D120" s="1">
        <v>168.62100000000001</v>
      </c>
      <c r="E120" s="1">
        <v>141.12299999999999</v>
      </c>
      <c r="F120" s="1">
        <v>0.7177304083027779</v>
      </c>
      <c r="G120" s="1"/>
      <c r="H120" s="1">
        <v>26.641999999999999</v>
      </c>
      <c r="I120" s="1">
        <v>42.96</v>
      </c>
      <c r="J120" s="1">
        <v>159.45500000000001</v>
      </c>
      <c r="K120" s="1">
        <v>169.87</v>
      </c>
      <c r="L120" s="1">
        <v>0.62015828677839846</v>
      </c>
    </row>
    <row r="121" spans="2:12" x14ac:dyDescent="0.45">
      <c r="B121" s="1">
        <v>11.727</v>
      </c>
      <c r="C121" s="1">
        <v>11.221</v>
      </c>
      <c r="D121" s="1">
        <v>159.27500000000001</v>
      </c>
      <c r="E121" s="1">
        <v>85.606999999999999</v>
      </c>
      <c r="F121" s="1">
        <v>1.0450940201408074</v>
      </c>
      <c r="G121" s="1"/>
      <c r="H121" s="1">
        <v>17.643999999999998</v>
      </c>
      <c r="I121" s="1">
        <v>22.047000000000001</v>
      </c>
      <c r="J121" s="1">
        <v>308.36700000000002</v>
      </c>
      <c r="K121" s="1">
        <v>181.58500000000001</v>
      </c>
      <c r="L121" s="1">
        <v>0.80029028892819876</v>
      </c>
    </row>
    <row r="122" spans="2:12" x14ac:dyDescent="0.45">
      <c r="B122" s="1">
        <v>11.058</v>
      </c>
      <c r="C122" s="1">
        <v>14.827999999999999</v>
      </c>
      <c r="D122" s="1">
        <v>171.17099999999999</v>
      </c>
      <c r="E122" s="1">
        <v>124.85599999999999</v>
      </c>
      <c r="F122" s="1">
        <v>0.74575128135959001</v>
      </c>
      <c r="G122" s="1"/>
      <c r="H122" s="1">
        <v>19.733000000000001</v>
      </c>
      <c r="I122" s="1">
        <v>34.191000000000003</v>
      </c>
      <c r="J122" s="1">
        <v>226.93299999999999</v>
      </c>
      <c r="K122" s="1">
        <v>193.596</v>
      </c>
      <c r="L122" s="1">
        <v>0.57714018308911696</v>
      </c>
    </row>
    <row r="123" spans="2:12" x14ac:dyDescent="0.45">
      <c r="B123" s="1">
        <v>10.818</v>
      </c>
      <c r="C123" s="1">
        <v>14.885999999999999</v>
      </c>
      <c r="D123" s="1">
        <v>167.18899999999999</v>
      </c>
      <c r="E123" s="1">
        <v>133.44200000000001</v>
      </c>
      <c r="F123" s="1">
        <v>0.72672309552599756</v>
      </c>
      <c r="G123" s="1"/>
      <c r="H123" s="1">
        <v>14.757</v>
      </c>
      <c r="I123" s="1">
        <v>18.899999999999999</v>
      </c>
      <c r="J123" s="1">
        <v>237.572</v>
      </c>
      <c r="K123" s="1">
        <v>2296.723</v>
      </c>
      <c r="L123" s="1">
        <v>0.78079365079365082</v>
      </c>
    </row>
    <row r="124" spans="2:12" x14ac:dyDescent="0.45">
      <c r="B124" s="1">
        <v>14.897</v>
      </c>
      <c r="C124" s="1">
        <v>13.895</v>
      </c>
      <c r="D124" s="1">
        <v>128.43</v>
      </c>
      <c r="E124" s="1">
        <v>160.20500000000001</v>
      </c>
      <c r="F124" s="1">
        <v>1.0721122706009356</v>
      </c>
      <c r="G124" s="1"/>
      <c r="H124" s="1">
        <v>14.18</v>
      </c>
      <c r="I124" s="1">
        <v>18.841999999999999</v>
      </c>
      <c r="J124" s="1">
        <v>267.589</v>
      </c>
      <c r="K124" s="1">
        <v>1601.6279999999999</v>
      </c>
      <c r="L124" s="1">
        <v>0.75257403672646217</v>
      </c>
    </row>
    <row r="125" spans="2:12" x14ac:dyDescent="0.45">
      <c r="B125" s="1">
        <v>15.262</v>
      </c>
      <c r="C125" s="1">
        <v>18.079999999999998</v>
      </c>
      <c r="D125" s="1">
        <v>158.6</v>
      </c>
      <c r="E125" s="1">
        <v>222.88200000000001</v>
      </c>
      <c r="F125" s="1">
        <v>0.84413716814159301</v>
      </c>
      <c r="G125" s="1"/>
      <c r="H125" s="1">
        <v>47.273000000000003</v>
      </c>
      <c r="I125" s="1">
        <v>60.784999999999997</v>
      </c>
      <c r="J125" s="1">
        <v>292.29899999999998</v>
      </c>
      <c r="K125" s="1">
        <v>619.54399999999998</v>
      </c>
      <c r="L125" s="1">
        <v>0.77770831619643011</v>
      </c>
    </row>
    <row r="126" spans="2:12" x14ac:dyDescent="0.45">
      <c r="B126" s="1">
        <v>14.436</v>
      </c>
      <c r="C126" s="1">
        <v>16.462</v>
      </c>
      <c r="D126" s="1">
        <v>155.74700000000001</v>
      </c>
      <c r="E126" s="1">
        <v>196.57300000000001</v>
      </c>
      <c r="F126" s="1">
        <v>0.87692868424249792</v>
      </c>
      <c r="G126" s="1"/>
      <c r="H126" s="1">
        <v>28.934999999999999</v>
      </c>
      <c r="I126" s="1">
        <v>38.627000000000002</v>
      </c>
      <c r="J126" s="1">
        <v>139.852</v>
      </c>
      <c r="K126" s="1">
        <v>307.08</v>
      </c>
      <c r="L126" s="1">
        <v>0.74908742589380473</v>
      </c>
    </row>
    <row r="127" spans="2:12" x14ac:dyDescent="0.45">
      <c r="B127" s="1">
        <v>10.590999999999999</v>
      </c>
      <c r="C127" s="1">
        <v>10.881</v>
      </c>
      <c r="D127" s="1">
        <v>133.50700000000001</v>
      </c>
      <c r="E127" s="1">
        <v>97.29</v>
      </c>
      <c r="F127" s="1">
        <v>0.97334803786416679</v>
      </c>
      <c r="G127" s="1"/>
      <c r="H127" s="1">
        <v>18.434000000000001</v>
      </c>
      <c r="I127" s="1">
        <v>19.736999999999998</v>
      </c>
      <c r="J127" s="1">
        <v>150.63900000000001</v>
      </c>
      <c r="K127" s="1">
        <v>1160.56</v>
      </c>
      <c r="L127" s="1">
        <v>0.93398186147844164</v>
      </c>
    </row>
    <row r="128" spans="2:12" x14ac:dyDescent="0.45">
      <c r="B128" s="1">
        <v>9.1839999999999993</v>
      </c>
      <c r="C128" s="1">
        <v>8.109</v>
      </c>
      <c r="D128" s="1">
        <v>110.039</v>
      </c>
      <c r="E128" s="1">
        <v>52.488</v>
      </c>
      <c r="F128" s="1">
        <v>1.1325687507707485</v>
      </c>
      <c r="G128" s="1"/>
      <c r="H128" s="1">
        <v>15.102</v>
      </c>
      <c r="I128" s="1">
        <v>17.748000000000001</v>
      </c>
      <c r="J128" s="1">
        <v>234.27100000000002</v>
      </c>
      <c r="K128" s="1">
        <v>298.61200000000002</v>
      </c>
      <c r="L128" s="1">
        <v>0.85091277890466532</v>
      </c>
    </row>
    <row r="129" spans="2:12" x14ac:dyDescent="0.45">
      <c r="B129" s="1">
        <v>32.847000000000001</v>
      </c>
      <c r="C129" s="1">
        <v>26.16</v>
      </c>
      <c r="D129" s="1">
        <v>80.328999999999994</v>
      </c>
      <c r="E129" s="1">
        <v>589.75</v>
      </c>
      <c r="F129" s="1">
        <v>1.2556192660550458</v>
      </c>
      <c r="G129" s="1"/>
      <c r="H129" s="1">
        <v>20.247</v>
      </c>
      <c r="I129" s="1">
        <v>25.760999999999999</v>
      </c>
      <c r="J129" s="1">
        <v>211.84200000000001</v>
      </c>
      <c r="K129" s="1">
        <v>540.17600000000004</v>
      </c>
      <c r="L129" s="1">
        <v>0.78595551414929543</v>
      </c>
    </row>
    <row r="130" spans="2:12" x14ac:dyDescent="0.45">
      <c r="B130" s="1">
        <v>18.556999999999999</v>
      </c>
      <c r="C130" s="1">
        <v>20.196999999999999</v>
      </c>
      <c r="D130" s="1">
        <v>204.702</v>
      </c>
      <c r="E130" s="1">
        <v>280.59399999999999</v>
      </c>
      <c r="F130" s="1">
        <v>0.91879982175570629</v>
      </c>
      <c r="G130" s="1"/>
      <c r="H130" s="1">
        <v>16.260000000000002</v>
      </c>
      <c r="I130" s="1">
        <v>27.452999999999999</v>
      </c>
      <c r="J130" s="1">
        <v>307.52</v>
      </c>
      <c r="K130" s="1">
        <v>228.06899999999999</v>
      </c>
      <c r="L130" s="1">
        <v>0.59228499617528141</v>
      </c>
    </row>
    <row r="131" spans="2:12" x14ac:dyDescent="0.45">
      <c r="B131" s="1">
        <v>15.542</v>
      </c>
      <c r="C131" s="1">
        <v>17.472000000000001</v>
      </c>
      <c r="D131" s="1">
        <v>204.67099999999999</v>
      </c>
      <c r="E131" s="1">
        <v>204.827</v>
      </c>
      <c r="F131" s="1">
        <v>0.88953754578754574</v>
      </c>
      <c r="G131" s="1"/>
      <c r="H131" s="1">
        <v>13.278</v>
      </c>
      <c r="I131" s="1">
        <v>25.170999999999999</v>
      </c>
      <c r="J131" s="1">
        <v>334.53199999999998</v>
      </c>
      <c r="K131" s="1">
        <v>223.85499999999999</v>
      </c>
      <c r="L131" s="1">
        <v>0.52751181915696643</v>
      </c>
    </row>
    <row r="132" spans="2:12" x14ac:dyDescent="0.45">
      <c r="B132" s="1">
        <v>12.45</v>
      </c>
      <c r="C132" s="1">
        <v>10.72</v>
      </c>
      <c r="D132" s="1">
        <v>106.886</v>
      </c>
      <c r="E132" s="1">
        <v>89.975999999999999</v>
      </c>
      <c r="F132" s="1">
        <v>1.1613805970149251</v>
      </c>
      <c r="G132" s="1"/>
      <c r="H132" s="1">
        <v>30.206</v>
      </c>
      <c r="I132" s="1">
        <v>25.257000000000001</v>
      </c>
      <c r="J132" s="1">
        <v>154.35900000000001</v>
      </c>
      <c r="K132" s="1">
        <v>2082.9780000000001</v>
      </c>
      <c r="L132" s="1">
        <v>1.1959456784257829</v>
      </c>
    </row>
    <row r="133" spans="2:12" x14ac:dyDescent="0.45">
      <c r="B133" s="1">
        <v>13.138</v>
      </c>
      <c r="C133" s="1">
        <v>13.112</v>
      </c>
      <c r="D133" s="1">
        <v>134.53</v>
      </c>
      <c r="E133" s="1">
        <v>138.334</v>
      </c>
      <c r="F133" s="1">
        <v>1.0019829164124465</v>
      </c>
      <c r="G133" s="1"/>
      <c r="H133" s="1">
        <v>27.100999999999999</v>
      </c>
      <c r="I133" s="1">
        <v>40.725999999999999</v>
      </c>
      <c r="J133" s="1">
        <v>144.71700000000001</v>
      </c>
      <c r="K133" s="1">
        <v>913.37800000000004</v>
      </c>
      <c r="L133" s="1">
        <v>0.66544713450866766</v>
      </c>
    </row>
    <row r="134" spans="2:12" x14ac:dyDescent="0.45">
      <c r="B134" s="1">
        <v>12.763</v>
      </c>
      <c r="C134" s="1">
        <v>11.968</v>
      </c>
      <c r="D134" s="1">
        <v>124.27200000000001</v>
      </c>
      <c r="E134" s="1">
        <v>113.184</v>
      </c>
      <c r="F134" s="1">
        <v>1.0664271390374331</v>
      </c>
      <c r="G134" s="1"/>
      <c r="H134" s="1">
        <v>18.876999999999999</v>
      </c>
      <c r="I134" s="1">
        <v>26.76</v>
      </c>
      <c r="J134" s="1">
        <v>235.53199999999998</v>
      </c>
      <c r="K134" s="1">
        <v>260.19</v>
      </c>
      <c r="L134" s="1">
        <v>0.70541853512705521</v>
      </c>
    </row>
    <row r="135" spans="2:12" x14ac:dyDescent="0.45">
      <c r="B135" s="1">
        <v>11.468</v>
      </c>
      <c r="C135" s="1">
        <v>9.9589999999999996</v>
      </c>
      <c r="D135" s="1">
        <v>99.117999999999995</v>
      </c>
      <c r="E135" s="1">
        <v>82.578000000000003</v>
      </c>
      <c r="F135" s="1">
        <v>1.1515212370719952</v>
      </c>
      <c r="G135" s="1"/>
      <c r="H135" s="1">
        <v>25.908999999999999</v>
      </c>
      <c r="I135" s="1">
        <v>31.007999999999999</v>
      </c>
      <c r="J135" s="1">
        <v>262.45999999999998</v>
      </c>
      <c r="K135" s="1">
        <v>215.99299999999999</v>
      </c>
      <c r="L135" s="1">
        <v>0.83555856553147578</v>
      </c>
    </row>
    <row r="136" spans="2:12" x14ac:dyDescent="0.45">
      <c r="B136" s="1">
        <v>9.327</v>
      </c>
      <c r="C136" s="1">
        <v>6.5179999999999998</v>
      </c>
      <c r="D136" s="1">
        <v>86.549000000000007</v>
      </c>
      <c r="E136" s="1">
        <v>45.753</v>
      </c>
      <c r="F136" s="1">
        <v>1.430960417305922</v>
      </c>
      <c r="G136" s="1"/>
      <c r="H136" s="1">
        <v>39.335999999999999</v>
      </c>
      <c r="I136" s="1">
        <v>42.127000000000002</v>
      </c>
      <c r="J136" s="1">
        <v>299.74900000000002</v>
      </c>
      <c r="K136" s="1">
        <v>418.54399999999998</v>
      </c>
      <c r="L136" s="1">
        <v>0.93374795261946009</v>
      </c>
    </row>
    <row r="137" spans="2:12" x14ac:dyDescent="0.45">
      <c r="B137" s="1">
        <v>7.9550000000000001</v>
      </c>
      <c r="C137" s="1">
        <v>6.7530000000000001</v>
      </c>
      <c r="D137" s="1">
        <v>102.47499999999999</v>
      </c>
      <c r="E137" s="1">
        <v>39.576000000000001</v>
      </c>
      <c r="F137" s="1">
        <v>1.1779949652006516</v>
      </c>
      <c r="G137" s="1"/>
      <c r="H137" s="1">
        <v>30.556999999999999</v>
      </c>
      <c r="I137" s="1">
        <v>30.975000000000001</v>
      </c>
      <c r="J137" s="1">
        <v>179.49299999999999</v>
      </c>
      <c r="K137" s="1">
        <v>443.05500000000001</v>
      </c>
      <c r="L137" s="1">
        <v>0.98650524616626301</v>
      </c>
    </row>
    <row r="138" spans="2:12" x14ac:dyDescent="0.45">
      <c r="B138" s="1">
        <v>8.7110000000000003</v>
      </c>
      <c r="C138" s="1">
        <v>8.2560000000000002</v>
      </c>
      <c r="D138" s="1">
        <v>101.629</v>
      </c>
      <c r="E138" s="1">
        <v>49.557000000000002</v>
      </c>
      <c r="F138" s="1">
        <v>1.055111434108527</v>
      </c>
      <c r="G138" s="1"/>
      <c r="H138" s="1">
        <v>29.68</v>
      </c>
      <c r="I138" s="1">
        <v>44.463000000000001</v>
      </c>
      <c r="J138" s="1">
        <v>254.31299999999999</v>
      </c>
      <c r="K138" s="1">
        <v>376.92599999999999</v>
      </c>
      <c r="L138" s="1">
        <v>0.66752130985313629</v>
      </c>
    </row>
    <row r="139" spans="2:12" x14ac:dyDescent="0.45">
      <c r="B139" s="1">
        <v>31.084</v>
      </c>
      <c r="C139" s="1">
        <v>18.516999999999999</v>
      </c>
      <c r="D139" s="1">
        <v>72.117999999999995</v>
      </c>
      <c r="E139" s="1">
        <v>361.16399999999999</v>
      </c>
      <c r="F139" s="1">
        <v>1.6786736512394016</v>
      </c>
      <c r="G139" s="1"/>
      <c r="H139" s="1">
        <v>19.965</v>
      </c>
      <c r="I139" s="1">
        <v>30.47</v>
      </c>
      <c r="J139" s="1">
        <v>259.80500000000001</v>
      </c>
      <c r="K139" s="1">
        <v>587.72400000000005</v>
      </c>
      <c r="L139" s="1">
        <v>0.65523465703971118</v>
      </c>
    </row>
    <row r="140" spans="2:12" x14ac:dyDescent="0.45">
      <c r="B140" s="1">
        <v>13.635999999999999</v>
      </c>
      <c r="C140" s="1">
        <v>10.851000000000001</v>
      </c>
      <c r="D140" s="1">
        <v>86.799000000000007</v>
      </c>
      <c r="E140" s="1">
        <v>224.59200000000001</v>
      </c>
      <c r="F140" s="1">
        <v>1.2566583725002303</v>
      </c>
      <c r="G140" s="1"/>
      <c r="H140" s="1">
        <v>26.911000000000001</v>
      </c>
      <c r="I140" s="1">
        <v>49.040999999999997</v>
      </c>
      <c r="J140" s="1">
        <v>277.77</v>
      </c>
      <c r="K140" s="1">
        <v>982.94600000000003</v>
      </c>
      <c r="L140" s="1">
        <v>0.54874492771354588</v>
      </c>
    </row>
    <row r="141" spans="2:12" x14ac:dyDescent="0.45">
      <c r="B141" s="1">
        <v>12.237</v>
      </c>
      <c r="C141" s="1">
        <v>10.464</v>
      </c>
      <c r="D141" s="1">
        <v>91.399000000000001</v>
      </c>
      <c r="E141" s="1">
        <v>104.47199999999999</v>
      </c>
      <c r="F141" s="1">
        <v>1.1694380733944953</v>
      </c>
      <c r="G141" s="1"/>
      <c r="H141" s="1">
        <v>17.625</v>
      </c>
      <c r="I141" s="1">
        <v>23.164999999999999</v>
      </c>
      <c r="J141" s="1">
        <v>262.41300000000001</v>
      </c>
      <c r="K141" s="1">
        <v>406.74099999999999</v>
      </c>
      <c r="L141" s="1">
        <v>0.76084610403626163</v>
      </c>
    </row>
    <row r="142" spans="2:12" x14ac:dyDescent="0.45">
      <c r="B142" s="1">
        <v>15.456</v>
      </c>
      <c r="C142" s="1">
        <v>12.977</v>
      </c>
      <c r="D142" s="1">
        <v>116.456</v>
      </c>
      <c r="E142" s="1">
        <v>88.881</v>
      </c>
      <c r="F142" s="1">
        <v>1.1910302843492333</v>
      </c>
      <c r="G142" s="1"/>
      <c r="H142" s="1">
        <v>15.903</v>
      </c>
      <c r="I142" s="1">
        <v>23.18</v>
      </c>
      <c r="J142" s="1">
        <v>289.02300000000002</v>
      </c>
      <c r="K142" s="1">
        <v>632.01599999999996</v>
      </c>
      <c r="L142" s="1">
        <v>0.68606557377049182</v>
      </c>
    </row>
    <row r="143" spans="2:12" x14ac:dyDescent="0.45">
      <c r="B143" s="1">
        <v>18.474</v>
      </c>
      <c r="C143" s="1">
        <v>13.538</v>
      </c>
      <c r="D143" s="1">
        <v>124.158</v>
      </c>
      <c r="E143" s="1">
        <v>144.13399999999999</v>
      </c>
      <c r="F143" s="1">
        <v>1.3646033387501846</v>
      </c>
      <c r="G143" s="1"/>
      <c r="H143" s="1">
        <v>32.194000000000003</v>
      </c>
      <c r="I143" s="1">
        <v>46.994999999999997</v>
      </c>
      <c r="J143" s="1">
        <v>209.22300000000001</v>
      </c>
      <c r="K143" s="1">
        <v>1316.837</v>
      </c>
      <c r="L143" s="1">
        <v>0.68505160123417397</v>
      </c>
    </row>
    <row r="144" spans="2:12" x14ac:dyDescent="0.45">
      <c r="B144" s="1">
        <v>19.116</v>
      </c>
      <c r="C144" s="1">
        <v>28.437999999999999</v>
      </c>
      <c r="D144" s="1">
        <v>84.787000000000006</v>
      </c>
      <c r="E144" s="1">
        <v>178.25800000000001</v>
      </c>
      <c r="F144" s="1">
        <v>0.67219917012448138</v>
      </c>
      <c r="G144" s="1"/>
      <c r="H144" s="1">
        <v>31.609000000000002</v>
      </c>
      <c r="I144" s="1">
        <v>27.702999999999999</v>
      </c>
      <c r="J144" s="1">
        <v>224.37</v>
      </c>
      <c r="K144" s="1">
        <v>702.90800000000002</v>
      </c>
      <c r="L144" s="1">
        <v>1.1409955600476485</v>
      </c>
    </row>
    <row r="145" spans="2:12" x14ac:dyDescent="0.45">
      <c r="B145" s="1">
        <v>17.614000000000001</v>
      </c>
      <c r="C145" s="1">
        <v>26.032</v>
      </c>
      <c r="D145" s="1">
        <v>170.649</v>
      </c>
      <c r="E145" s="1">
        <f>2*209.221</f>
        <v>418.44200000000001</v>
      </c>
      <c r="F145" s="1">
        <v>0.67662876459741861</v>
      </c>
      <c r="G145" s="1"/>
      <c r="H145" s="1">
        <v>17.503</v>
      </c>
      <c r="I145" s="1">
        <v>30.13</v>
      </c>
      <c r="J145" s="1">
        <v>275.41899999999998</v>
      </c>
      <c r="K145" s="1">
        <v>1214.5840000000001</v>
      </c>
      <c r="L145" s="1">
        <v>0.58091603053435115</v>
      </c>
    </row>
    <row r="146" spans="2:12" x14ac:dyDescent="0.45">
      <c r="B146" s="1">
        <v>18.538</v>
      </c>
      <c r="C146" s="1">
        <v>24.942</v>
      </c>
      <c r="D146" s="1">
        <v>138.83199999999999</v>
      </c>
      <c r="E146" s="1">
        <v>383.14600000000002</v>
      </c>
      <c r="F146" s="1">
        <v>0.7432443268382648</v>
      </c>
      <c r="G146" s="1"/>
      <c r="H146" s="1">
        <v>18.113</v>
      </c>
      <c r="I146" s="1">
        <v>27.552</v>
      </c>
      <c r="J146" s="1">
        <v>273.90699999999998</v>
      </c>
      <c r="K146" s="1">
        <v>558.92899999999997</v>
      </c>
      <c r="L146" s="1">
        <v>0.65741144018583042</v>
      </c>
    </row>
    <row r="147" spans="2:12" x14ac:dyDescent="0.45">
      <c r="B147" s="1">
        <v>13.962999999999999</v>
      </c>
      <c r="C147" s="1">
        <v>16.632999999999999</v>
      </c>
      <c r="D147" s="1">
        <v>144.904</v>
      </c>
      <c r="E147" s="1">
        <v>377.50299999999999</v>
      </c>
      <c r="F147" s="1">
        <v>0.83947574099681355</v>
      </c>
      <c r="G147" s="1"/>
      <c r="H147" s="1">
        <v>44.081000000000003</v>
      </c>
      <c r="I147" s="1">
        <v>62.470999999999997</v>
      </c>
      <c r="J147" s="1">
        <v>64.543000000000006</v>
      </c>
      <c r="K147" s="1">
        <v>1399.626</v>
      </c>
      <c r="L147" s="1">
        <v>0.70562340926189759</v>
      </c>
    </row>
    <row r="148" spans="2:12" x14ac:dyDescent="0.45">
      <c r="B148" s="1">
        <v>20.920999999999999</v>
      </c>
      <c r="C148" s="1">
        <v>23.518999999999998</v>
      </c>
      <c r="D148" s="1">
        <v>114.502</v>
      </c>
      <c r="E148" s="1">
        <v>190.16</v>
      </c>
      <c r="F148" s="1">
        <v>0.88953611973298186</v>
      </c>
      <c r="G148" s="1"/>
      <c r="H148" s="1">
        <v>19.364999999999998</v>
      </c>
      <c r="I148" s="1">
        <v>20.754000000000001</v>
      </c>
      <c r="J148" s="1">
        <v>150.81800000000001</v>
      </c>
      <c r="K148" s="1">
        <v>338.30399999999997</v>
      </c>
      <c r="L148" s="1">
        <v>0.93307314252674167</v>
      </c>
    </row>
    <row r="149" spans="2:12" x14ac:dyDescent="0.45">
      <c r="B149" s="1">
        <v>11.776</v>
      </c>
      <c r="C149" s="1">
        <v>21.277999999999999</v>
      </c>
      <c r="D149" s="1">
        <v>144.226</v>
      </c>
      <c r="E149" s="1">
        <v>339.59300000000002</v>
      </c>
      <c r="F149" s="1">
        <v>0.55343547325876497</v>
      </c>
      <c r="G149" s="1"/>
      <c r="H149" s="1">
        <v>12.724</v>
      </c>
      <c r="I149" s="1">
        <v>15.573</v>
      </c>
      <c r="J149" s="1">
        <v>242.02100000000002</v>
      </c>
      <c r="K149" s="1">
        <v>331.63799999999998</v>
      </c>
      <c r="L149" s="1">
        <v>0.81705515957105246</v>
      </c>
    </row>
    <row r="150" spans="2:12" x14ac:dyDescent="0.45">
      <c r="B150" s="1">
        <v>24.332000000000001</v>
      </c>
      <c r="C150" s="1">
        <v>26.47</v>
      </c>
      <c r="D150" s="1">
        <v>227.72900000000001</v>
      </c>
      <c r="E150" s="1">
        <v>249.50700000000001</v>
      </c>
      <c r="F150" s="1">
        <v>0.91922931620702686</v>
      </c>
      <c r="G150" s="1"/>
      <c r="H150" s="1">
        <v>22.925999999999998</v>
      </c>
      <c r="I150" s="1">
        <v>23.798999999999999</v>
      </c>
      <c r="J150" s="1">
        <v>162.83799999999999</v>
      </c>
      <c r="K150" s="1">
        <v>1295.7360000000001</v>
      </c>
      <c r="L150" s="1">
        <v>0.96331778646161603</v>
      </c>
    </row>
    <row r="151" spans="2:12" x14ac:dyDescent="0.45">
      <c r="B151" s="1">
        <v>26.757999999999999</v>
      </c>
      <c r="C151" s="1">
        <v>24.143999999999998</v>
      </c>
      <c r="D151" s="1">
        <v>220.53100000000001</v>
      </c>
      <c r="E151" s="1">
        <v>511.286</v>
      </c>
      <c r="F151" s="1">
        <v>1.1082670642809809</v>
      </c>
      <c r="G151" s="1"/>
      <c r="H151" s="1">
        <v>16.827000000000002</v>
      </c>
      <c r="I151" s="1">
        <v>17.564</v>
      </c>
      <c r="J151" s="1">
        <v>242.61599999999999</v>
      </c>
      <c r="K151" s="1">
        <v>634.02200000000005</v>
      </c>
      <c r="L151" s="1">
        <v>0.9580391710316557</v>
      </c>
    </row>
    <row r="152" spans="2:12" x14ac:dyDescent="0.45">
      <c r="B152" s="1">
        <v>10.688000000000001</v>
      </c>
      <c r="C152" s="1">
        <v>8.2579999999999991</v>
      </c>
      <c r="D152" s="1">
        <v>219.94200000000001</v>
      </c>
      <c r="E152" s="1">
        <v>459.58800000000002</v>
      </c>
      <c r="F152" s="1">
        <v>1.2942601114071206</v>
      </c>
      <c r="G152" s="1"/>
      <c r="H152" s="1">
        <v>19.074999999999999</v>
      </c>
      <c r="I152" s="1">
        <v>29.56</v>
      </c>
      <c r="J152" s="1">
        <v>333.76</v>
      </c>
      <c r="K152" s="1">
        <v>507.06</v>
      </c>
      <c r="L152" s="1">
        <v>0.64529769959404604</v>
      </c>
    </row>
    <row r="153" spans="2:12" x14ac:dyDescent="0.45">
      <c r="B153" s="1">
        <v>12.561</v>
      </c>
      <c r="C153" s="1">
        <v>15.31</v>
      </c>
      <c r="D153" s="1">
        <v>148.18600000000001</v>
      </c>
      <c r="E153" s="1">
        <v>68.781000000000006</v>
      </c>
      <c r="F153" s="1">
        <v>0.82044415414761596</v>
      </c>
      <c r="G153" s="1"/>
      <c r="H153" s="1">
        <v>27.466000000000001</v>
      </c>
      <c r="I153" s="1">
        <v>36</v>
      </c>
      <c r="J153" s="1">
        <v>303.62799999999999</v>
      </c>
      <c r="K153" s="1">
        <v>437.66399999999999</v>
      </c>
      <c r="L153" s="1">
        <v>0.76294444444444443</v>
      </c>
    </row>
    <row r="154" spans="2:12" x14ac:dyDescent="0.45">
      <c r="B154" s="1">
        <v>16.062000000000001</v>
      </c>
      <c r="C154" s="1">
        <v>15.702</v>
      </c>
      <c r="D154" s="1">
        <v>189.72300000000001</v>
      </c>
      <c r="E154" s="1">
        <v>141.696</v>
      </c>
      <c r="F154" s="1">
        <v>1.0229270156667942</v>
      </c>
      <c r="G154" s="1"/>
      <c r="H154" s="1">
        <v>17.815000000000001</v>
      </c>
      <c r="I154" s="1">
        <v>17.963000000000001</v>
      </c>
      <c r="J154" s="1">
        <v>124.20399999999999</v>
      </c>
      <c r="K154" s="1">
        <v>2123.7710000000002</v>
      </c>
      <c r="L154" s="1">
        <v>0.99176084173022327</v>
      </c>
    </row>
    <row r="155" spans="2:12" x14ac:dyDescent="0.45">
      <c r="B155" s="1">
        <v>10.891999999999999</v>
      </c>
      <c r="C155" s="1">
        <v>8.8000000000000007</v>
      </c>
      <c r="D155" s="1">
        <v>233.35399999999998</v>
      </c>
      <c r="E155" s="1">
        <v>182.72200000000001</v>
      </c>
      <c r="F155" s="1">
        <v>1.2377272727272726</v>
      </c>
      <c r="G155" s="1"/>
      <c r="H155" s="1">
        <v>22.52</v>
      </c>
      <c r="I155" s="1">
        <v>30.995000000000001</v>
      </c>
      <c r="J155" s="1">
        <v>157.61600000000001</v>
      </c>
      <c r="K155" s="1">
        <v>273.142</v>
      </c>
      <c r="L155" s="1">
        <v>0.7265688014195838</v>
      </c>
    </row>
    <row r="156" spans="2:12" x14ac:dyDescent="0.45">
      <c r="B156" s="1">
        <v>18.542000000000002</v>
      </c>
      <c r="C156" s="1">
        <v>22.364999999999998</v>
      </c>
      <c r="D156" s="1">
        <v>106.542</v>
      </c>
      <c r="E156" s="1">
        <v>64.555000000000007</v>
      </c>
      <c r="F156" s="1">
        <v>0.82906326849988832</v>
      </c>
      <c r="G156" s="1"/>
      <c r="H156" s="1">
        <v>19.774000000000001</v>
      </c>
      <c r="I156" s="1">
        <v>27.035</v>
      </c>
      <c r="J156" s="1">
        <v>336.66399999999999</v>
      </c>
      <c r="K156" s="1">
        <v>168.173</v>
      </c>
      <c r="L156" s="1">
        <v>0.73142223044201959</v>
      </c>
    </row>
    <row r="157" spans="2:12" x14ac:dyDescent="0.45">
      <c r="B157" s="1">
        <v>19.247</v>
      </c>
      <c r="C157" s="1">
        <v>16.853999999999999</v>
      </c>
      <c r="D157" s="1">
        <v>168.142</v>
      </c>
      <c r="E157" s="1">
        <v>289.35000000000002</v>
      </c>
      <c r="F157" s="1">
        <v>1.1419840987302718</v>
      </c>
      <c r="G157" s="1"/>
      <c r="H157" s="1">
        <v>29.195</v>
      </c>
      <c r="I157" s="1">
        <v>36.366999999999997</v>
      </c>
      <c r="J157" s="1">
        <v>150.20599999999999</v>
      </c>
      <c r="K157" s="1">
        <v>375.97699999999998</v>
      </c>
      <c r="L157" s="1">
        <v>0.80278824208760702</v>
      </c>
    </row>
    <row r="158" spans="2:12" x14ac:dyDescent="0.45">
      <c r="B158" s="1">
        <v>5.3890000000000002</v>
      </c>
      <c r="C158" s="1">
        <v>6.2640000000000002</v>
      </c>
      <c r="D158" s="1">
        <v>215.928</v>
      </c>
      <c r="E158" s="1">
        <v>241.71600000000001</v>
      </c>
      <c r="F158" s="1">
        <v>0.8603128991060025</v>
      </c>
      <c r="G158" s="1"/>
      <c r="H158" s="1">
        <v>19.788</v>
      </c>
      <c r="I158" s="1">
        <v>30.274999999999999</v>
      </c>
      <c r="J158" s="1">
        <v>288.93200000000002</v>
      </c>
      <c r="K158" s="1">
        <v>233.232</v>
      </c>
      <c r="L158" s="1">
        <v>0.65360858794384813</v>
      </c>
    </row>
    <row r="159" spans="2:12" x14ac:dyDescent="0.45">
      <c r="B159" s="1">
        <v>6.9770000000000003</v>
      </c>
      <c r="C159" s="1">
        <v>6.9009999999999998</v>
      </c>
      <c r="D159" s="1">
        <v>134.77099999999999</v>
      </c>
      <c r="E159" s="1">
        <v>25.123999999999999</v>
      </c>
      <c r="F159" s="1">
        <v>1.0110128966816405</v>
      </c>
      <c r="G159" s="1"/>
      <c r="H159" s="1">
        <v>23.178999999999998</v>
      </c>
      <c r="I159" s="1">
        <v>38.719000000000001</v>
      </c>
      <c r="J159" s="1">
        <v>243.17099999999999</v>
      </c>
      <c r="K159" s="1">
        <v>583.13599999999997</v>
      </c>
      <c r="L159" s="1">
        <v>0.59864665926289418</v>
      </c>
    </row>
    <row r="160" spans="2:12" x14ac:dyDescent="0.45">
      <c r="B160" s="1">
        <v>11.885999999999999</v>
      </c>
      <c r="C160" s="1">
        <v>13.746</v>
      </c>
      <c r="D160" s="1">
        <v>118.28700000000001</v>
      </c>
      <c r="E160" s="1">
        <v>27.802</v>
      </c>
      <c r="F160" s="1">
        <v>0.86468790920995187</v>
      </c>
      <c r="G160" s="1"/>
      <c r="H160" s="1">
        <v>15.292</v>
      </c>
      <c r="I160" s="1">
        <v>28.010999999999999</v>
      </c>
      <c r="J160" s="1">
        <v>205.00700000000001</v>
      </c>
      <c r="K160" s="1">
        <v>926.65200000000004</v>
      </c>
      <c r="L160" s="1">
        <v>0.54592838527721255</v>
      </c>
    </row>
    <row r="161" spans="2:12" x14ac:dyDescent="0.45">
      <c r="B161" s="1">
        <v>9.4309999999999992</v>
      </c>
      <c r="C161" s="1">
        <v>9.9220000000000006</v>
      </c>
      <c r="D161" s="1">
        <v>176.797</v>
      </c>
      <c r="E161" s="1">
        <v>137.34200000000001</v>
      </c>
      <c r="F161" s="1">
        <v>0.95051400927232399</v>
      </c>
      <c r="G161" s="1"/>
      <c r="H161" s="1">
        <v>46.665999999999997</v>
      </c>
      <c r="I161" s="1">
        <v>37.473999999999997</v>
      </c>
      <c r="J161" s="1">
        <v>161.05099999999999</v>
      </c>
      <c r="K161" s="1">
        <v>238.26900000000001</v>
      </c>
      <c r="L161" s="1">
        <v>1.2452900677803278</v>
      </c>
    </row>
    <row r="162" spans="2:12" x14ac:dyDescent="0.45">
      <c r="B162" s="1">
        <v>9.9809999999999999</v>
      </c>
      <c r="C162" s="1">
        <v>11.167999999999999</v>
      </c>
      <c r="D162" s="1">
        <v>160.315</v>
      </c>
      <c r="E162" s="1">
        <v>72.012</v>
      </c>
      <c r="F162" s="1">
        <v>0.89371418338108888</v>
      </c>
      <c r="G162" s="1"/>
      <c r="H162" s="1">
        <v>11.847</v>
      </c>
      <c r="I162" s="1">
        <v>14.723000000000001</v>
      </c>
      <c r="J162" s="1">
        <v>78.966999999999999</v>
      </c>
      <c r="K162" s="1">
        <v>537.93200000000002</v>
      </c>
      <c r="L162" s="1">
        <v>0.80465937648577046</v>
      </c>
    </row>
    <row r="163" spans="2:12" x14ac:dyDescent="0.45">
      <c r="B163" s="1">
        <v>11.478</v>
      </c>
      <c r="C163" s="1">
        <v>16.079000000000001</v>
      </c>
      <c r="D163" s="1">
        <v>145.125</v>
      </c>
      <c r="E163" s="1">
        <v>89.962000000000003</v>
      </c>
      <c r="F163" s="1">
        <v>0.71385036382859623</v>
      </c>
      <c r="G163" s="1"/>
      <c r="H163" s="1">
        <v>10.327999999999999</v>
      </c>
      <c r="I163" s="1">
        <v>15.802</v>
      </c>
      <c r="J163" s="1">
        <v>154.92400000000001</v>
      </c>
      <c r="K163" s="1">
        <v>490.38799999999998</v>
      </c>
      <c r="L163" s="1">
        <v>0.65358815339830401</v>
      </c>
    </row>
    <row r="164" spans="2:12" x14ac:dyDescent="0.45">
      <c r="B164" s="1">
        <v>16.399000000000001</v>
      </c>
      <c r="C164" s="1">
        <v>11.724</v>
      </c>
      <c r="D164" s="1">
        <v>159.72499999999999</v>
      </c>
      <c r="E164" s="1">
        <v>184.57599999999999</v>
      </c>
      <c r="F164" s="1">
        <v>1.3987546912316615</v>
      </c>
      <c r="G164" s="1"/>
      <c r="H164" s="1">
        <v>26.221</v>
      </c>
      <c r="I164" s="1">
        <v>39.243000000000002</v>
      </c>
      <c r="J164" s="1">
        <v>243.54500000000002</v>
      </c>
      <c r="K164" s="1">
        <v>783.529</v>
      </c>
      <c r="L164" s="1">
        <v>0.66817011951175997</v>
      </c>
    </row>
    <row r="165" spans="2:12" x14ac:dyDescent="0.45">
      <c r="B165" s="1">
        <v>11.616</v>
      </c>
      <c r="C165" s="1">
        <v>8.8290000000000006</v>
      </c>
      <c r="D165" s="1">
        <v>100.215</v>
      </c>
      <c r="E165" s="1">
        <v>130.161</v>
      </c>
      <c r="F165" s="1">
        <v>1.3156642881413523</v>
      </c>
      <c r="G165" s="1"/>
      <c r="H165" s="1">
        <v>17.632000000000001</v>
      </c>
      <c r="I165" s="1">
        <v>22.277999999999999</v>
      </c>
      <c r="J165" s="1">
        <v>296.11</v>
      </c>
      <c r="K165" s="1">
        <v>531.14300000000003</v>
      </c>
      <c r="L165" s="1">
        <v>0.791453451835892</v>
      </c>
    </row>
    <row r="166" spans="2:12" x14ac:dyDescent="0.45">
      <c r="B166" s="1">
        <v>17.849</v>
      </c>
      <c r="C166" s="1">
        <v>13.398</v>
      </c>
      <c r="D166" s="1">
        <v>93.025000000000006</v>
      </c>
      <c r="E166" s="1">
        <v>82.35</v>
      </c>
      <c r="F166" s="1">
        <v>1.332213763248246</v>
      </c>
      <c r="G166" s="1"/>
      <c r="H166" s="1">
        <v>14.443</v>
      </c>
      <c r="I166" s="1">
        <v>22.721</v>
      </c>
      <c r="J166" s="1">
        <v>299.29399999999998</v>
      </c>
      <c r="K166" s="1">
        <v>912.57600000000002</v>
      </c>
      <c r="L166" s="1">
        <v>0.63566744421460319</v>
      </c>
    </row>
    <row r="167" spans="2:12" x14ac:dyDescent="0.45">
      <c r="B167" s="1">
        <v>14.861000000000001</v>
      </c>
      <c r="C167" s="1">
        <v>14.526999999999999</v>
      </c>
      <c r="D167" s="1">
        <v>147.12100000000001</v>
      </c>
      <c r="E167" s="1">
        <v>158.833</v>
      </c>
      <c r="F167" s="1">
        <v>1.022991670682178</v>
      </c>
      <c r="G167" s="1"/>
      <c r="H167" s="1">
        <v>13.904999999999999</v>
      </c>
      <c r="I167" s="1">
        <v>15.340999999999999</v>
      </c>
      <c r="J167" s="1">
        <v>139.63900000000001</v>
      </c>
      <c r="K167" s="1">
        <v>405.14699999999999</v>
      </c>
      <c r="L167" s="1">
        <v>0.90639462877257027</v>
      </c>
    </row>
    <row r="168" spans="2:12" x14ac:dyDescent="0.45">
      <c r="B168" s="1">
        <v>14.348000000000001</v>
      </c>
      <c r="C168" s="1">
        <v>16.341000000000001</v>
      </c>
      <c r="D168" s="1">
        <v>101.12</v>
      </c>
      <c r="E168" s="1">
        <v>149.88399999999999</v>
      </c>
      <c r="F168" s="1">
        <v>0.87803683985068237</v>
      </c>
      <c r="G168" s="1"/>
      <c r="H168" s="1">
        <v>19.713999999999999</v>
      </c>
      <c r="I168" s="1">
        <v>22.038</v>
      </c>
      <c r="J168" s="1">
        <v>114.196</v>
      </c>
      <c r="K168" s="1">
        <v>1170.087</v>
      </c>
      <c r="L168" s="1">
        <v>0.89454578455395217</v>
      </c>
    </row>
    <row r="169" spans="2:12" x14ac:dyDescent="0.45">
      <c r="B169" s="1">
        <v>20.609000000000002</v>
      </c>
      <c r="C169" s="1">
        <v>17.263999999999999</v>
      </c>
      <c r="D169" s="1">
        <v>143.26300000000001</v>
      </c>
      <c r="E169" s="1">
        <v>167.32599999999999</v>
      </c>
      <c r="F169" s="1">
        <v>1.1937557924003708</v>
      </c>
      <c r="G169" s="1"/>
      <c r="H169" s="1">
        <v>16.808</v>
      </c>
      <c r="I169" s="1">
        <v>19.382999999999999</v>
      </c>
      <c r="J169" s="1">
        <v>293.75799999999998</v>
      </c>
      <c r="K169" s="1">
        <v>152.905</v>
      </c>
      <c r="L169" s="1">
        <v>0.86715162771500798</v>
      </c>
    </row>
    <row r="170" spans="2:12" x14ac:dyDescent="0.45">
      <c r="B170" s="1">
        <v>19.558</v>
      </c>
      <c r="C170" s="1">
        <v>22.512</v>
      </c>
      <c r="D170" s="1">
        <v>76.613</v>
      </c>
      <c r="E170" s="1">
        <v>243.816</v>
      </c>
      <c r="F170" s="1">
        <v>0.86878109452736318</v>
      </c>
      <c r="G170" s="1"/>
      <c r="H170" s="1">
        <v>17.196999999999999</v>
      </c>
      <c r="I170" s="1">
        <v>28.404</v>
      </c>
      <c r="J170" s="1">
        <v>262.76600000000002</v>
      </c>
      <c r="K170" s="1">
        <v>146.40799999999999</v>
      </c>
      <c r="L170" s="1">
        <v>0.6054428953668497</v>
      </c>
    </row>
    <row r="171" spans="2:12" x14ac:dyDescent="0.45">
      <c r="B171" s="1">
        <v>9.6649999999999991</v>
      </c>
      <c r="C171" s="1">
        <v>10.821</v>
      </c>
      <c r="D171" s="1">
        <v>159.80199999999999</v>
      </c>
      <c r="E171" s="1">
        <v>339.90699999999998</v>
      </c>
      <c r="F171" s="1">
        <v>0.89317068662785315</v>
      </c>
      <c r="G171" s="1"/>
      <c r="H171" s="1">
        <v>14.97</v>
      </c>
      <c r="I171" s="1">
        <v>20.445</v>
      </c>
      <c r="J171" s="1">
        <v>304.279</v>
      </c>
      <c r="K171" s="1">
        <v>927.92499999999995</v>
      </c>
      <c r="L171" s="1">
        <v>0.7322083639031548</v>
      </c>
    </row>
    <row r="172" spans="2:12" x14ac:dyDescent="0.45">
      <c r="B172" s="1">
        <v>15.077999999999999</v>
      </c>
      <c r="C172" s="1">
        <v>14.275</v>
      </c>
      <c r="D172" s="1">
        <v>166.61500000000001</v>
      </c>
      <c r="E172" s="1">
        <v>76.611999999999995</v>
      </c>
      <c r="F172" s="1">
        <v>1.0562521891418564</v>
      </c>
      <c r="G172" s="1"/>
      <c r="H172" s="1">
        <v>19.352</v>
      </c>
      <c r="I172" s="1">
        <v>24.609000000000002</v>
      </c>
      <c r="J172" s="1">
        <v>155.386</v>
      </c>
      <c r="K172" s="1">
        <v>340.89100000000002</v>
      </c>
      <c r="L172" s="1">
        <v>0.7863789670445771</v>
      </c>
    </row>
    <row r="173" spans="2:12" x14ac:dyDescent="0.45">
      <c r="B173" s="1">
        <v>16.814</v>
      </c>
      <c r="C173" s="1">
        <v>13.169</v>
      </c>
      <c r="D173" s="1">
        <v>112.42400000000001</v>
      </c>
      <c r="E173" s="1">
        <v>157.94800000000001</v>
      </c>
      <c r="F173" s="1">
        <v>1.2767863922849114</v>
      </c>
      <c r="G173" s="1"/>
      <c r="H173" s="1">
        <v>24.015999999999998</v>
      </c>
      <c r="I173" s="1">
        <v>44.033000000000001</v>
      </c>
      <c r="J173" s="1">
        <v>246.709</v>
      </c>
      <c r="K173" s="1">
        <v>271.82600000000002</v>
      </c>
      <c r="L173" s="1">
        <v>0.54540912497445093</v>
      </c>
    </row>
    <row r="174" spans="2:12" x14ac:dyDescent="0.45">
      <c r="B174" s="1">
        <v>9.7899999999999991</v>
      </c>
      <c r="C174" s="1">
        <v>10.45</v>
      </c>
      <c r="D174" s="1">
        <v>110.60299999999999</v>
      </c>
      <c r="E174" s="1">
        <v>149.58199999999999</v>
      </c>
      <c r="F174" s="1">
        <v>0.93684210526315792</v>
      </c>
      <c r="G174" s="1"/>
      <c r="H174" s="1">
        <v>20.655999999999999</v>
      </c>
      <c r="I174" s="1">
        <v>25.151</v>
      </c>
      <c r="J174" s="1">
        <v>193.69300000000001</v>
      </c>
      <c r="K174" s="1">
        <v>159.756</v>
      </c>
      <c r="L174" s="1">
        <v>0.82127947198918527</v>
      </c>
    </row>
    <row r="175" spans="2:12" x14ac:dyDescent="0.45">
      <c r="B175" s="1">
        <v>16.594999999999999</v>
      </c>
      <c r="C175" s="1">
        <v>16.405999999999999</v>
      </c>
      <c r="D175" s="1">
        <v>120.45399999999999</v>
      </c>
      <c r="E175" s="1">
        <v>70.073999999999998</v>
      </c>
      <c r="F175" s="1">
        <v>1.0115201755455321</v>
      </c>
      <c r="G175" s="1"/>
      <c r="H175" s="1">
        <v>11.840999999999999</v>
      </c>
      <c r="I175" s="1">
        <v>15.673</v>
      </c>
      <c r="J175" s="1">
        <v>337.37</v>
      </c>
      <c r="K175" s="1">
        <v>343.50700000000001</v>
      </c>
      <c r="L175" s="1">
        <v>0.75550309449371522</v>
      </c>
    </row>
    <row r="176" spans="2:12" x14ac:dyDescent="0.45">
      <c r="B176" s="1">
        <v>17.401</v>
      </c>
      <c r="C176" s="1">
        <v>17.242999999999999</v>
      </c>
      <c r="D176" s="1">
        <v>134.97800000000001</v>
      </c>
      <c r="E176" s="1">
        <v>193.952</v>
      </c>
      <c r="F176" s="1">
        <v>1.0091631386649655</v>
      </c>
      <c r="G176" s="1"/>
      <c r="H176" s="1">
        <v>45.18</v>
      </c>
      <c r="I176" s="1">
        <v>50.994</v>
      </c>
      <c r="J176" s="1">
        <v>160.68600000000001</v>
      </c>
      <c r="K176" s="1">
        <v>236.642</v>
      </c>
      <c r="L176" s="1">
        <v>0.88598658665725383</v>
      </c>
    </row>
    <row r="177" spans="2:12" x14ac:dyDescent="0.45">
      <c r="B177" s="1">
        <v>12.747999999999999</v>
      </c>
      <c r="C177" s="1">
        <v>14.239000000000001</v>
      </c>
      <c r="D177" s="1">
        <v>105.58499999999999</v>
      </c>
      <c r="E177" s="1">
        <v>216.85499999999999</v>
      </c>
      <c r="F177" s="1">
        <v>0.89528759042067552</v>
      </c>
      <c r="G177" s="1"/>
      <c r="H177" s="1">
        <v>28.056000000000001</v>
      </c>
      <c r="I177" s="1">
        <v>33.411999999999999</v>
      </c>
      <c r="J177" s="1">
        <v>165.75399999999999</v>
      </c>
      <c r="K177" s="1">
        <v>434.80399999999997</v>
      </c>
      <c r="L177" s="1">
        <v>0.83969831198371847</v>
      </c>
    </row>
    <row r="178" spans="2:12" x14ac:dyDescent="0.45">
      <c r="B178" s="1">
        <v>11.068</v>
      </c>
      <c r="C178" s="1">
        <v>10.664</v>
      </c>
      <c r="D178" s="1">
        <v>167.44399999999999</v>
      </c>
      <c r="E178" s="1">
        <v>134.15100000000001</v>
      </c>
      <c r="F178" s="1">
        <v>1.0378844711177795</v>
      </c>
      <c r="G178" s="1"/>
      <c r="H178" s="1">
        <v>28.734000000000002</v>
      </c>
      <c r="I178" s="1">
        <v>45.445</v>
      </c>
      <c r="J178" s="1">
        <v>275.31600000000003</v>
      </c>
      <c r="K178" s="1">
        <v>276.07100000000003</v>
      </c>
      <c r="L178" s="1">
        <v>0.63228077896358237</v>
      </c>
    </row>
    <row r="179" spans="2:12" x14ac:dyDescent="0.45">
      <c r="B179" s="1">
        <v>16.157</v>
      </c>
      <c r="C179" s="1">
        <v>15.736000000000001</v>
      </c>
      <c r="D179" s="1">
        <v>127.044</v>
      </c>
      <c r="E179" s="1">
        <v>84.751000000000005</v>
      </c>
      <c r="F179" s="1">
        <v>1.0267539400101677</v>
      </c>
      <c r="G179" s="1"/>
      <c r="H179" s="1">
        <v>20.759</v>
      </c>
      <c r="I179" s="1">
        <v>36.442999999999998</v>
      </c>
      <c r="J179" s="1">
        <v>275.86</v>
      </c>
      <c r="K179" s="1">
        <v>365.94400000000002</v>
      </c>
      <c r="L179" s="1">
        <v>0.56962928408747915</v>
      </c>
    </row>
    <row r="180" spans="2:12" x14ac:dyDescent="0.45">
      <c r="B180" s="1">
        <v>19.225000000000001</v>
      </c>
      <c r="C180" s="1">
        <v>17.175000000000001</v>
      </c>
      <c r="D180" s="1">
        <v>124.28400000000001</v>
      </c>
      <c r="E180" s="1">
        <v>179.56299999999999</v>
      </c>
      <c r="F180" s="1">
        <v>1.1193595342066958</v>
      </c>
      <c r="G180" s="1"/>
      <c r="H180" s="1"/>
      <c r="I180" s="1"/>
      <c r="J180" s="1"/>
      <c r="K180" s="1">
        <v>1012.902</v>
      </c>
      <c r="L180" s="1"/>
    </row>
    <row r="181" spans="2:12" x14ac:dyDescent="0.45">
      <c r="B181" s="1">
        <v>15.353</v>
      </c>
      <c r="C181" s="1">
        <v>12.64</v>
      </c>
      <c r="D181" s="1">
        <v>127.643</v>
      </c>
      <c r="E181" s="1">
        <v>249.23400000000001</v>
      </c>
      <c r="F181" s="1">
        <v>1.2146360759493671</v>
      </c>
      <c r="G181" s="1"/>
      <c r="H181" s="1"/>
      <c r="I181" s="1"/>
      <c r="J181" s="1"/>
      <c r="K181" s="1">
        <v>398.279</v>
      </c>
      <c r="L181" s="1"/>
    </row>
    <row r="182" spans="2:12" x14ac:dyDescent="0.45">
      <c r="B182" s="1">
        <v>16.263999999999999</v>
      </c>
      <c r="C182" s="1">
        <v>13.587</v>
      </c>
      <c r="D182" s="1">
        <v>147.369</v>
      </c>
      <c r="E182" s="1">
        <v>134.566</v>
      </c>
      <c r="F182" s="1">
        <v>1.1970265695149775</v>
      </c>
      <c r="G182" s="1"/>
      <c r="H182" s="1"/>
      <c r="I182" s="1"/>
      <c r="J182" s="1"/>
      <c r="K182" s="1">
        <v>175.149</v>
      </c>
      <c r="L182" s="1"/>
    </row>
    <row r="183" spans="2:12" x14ac:dyDescent="0.45">
      <c r="B183" s="1"/>
      <c r="C183" s="1"/>
      <c r="D183" s="1">
        <v>134.68299999999999</v>
      </c>
      <c r="E183" s="1">
        <v>147.50899999999999</v>
      </c>
      <c r="F183" s="1"/>
      <c r="G183" s="1"/>
      <c r="H183" s="1"/>
      <c r="I183" s="1"/>
      <c r="J183" s="1"/>
      <c r="K183" s="1">
        <v>1743.7190000000001</v>
      </c>
      <c r="L183" s="1"/>
    </row>
  </sheetData>
  <mergeCells count="2">
    <mergeCell ref="B1:F1"/>
    <mergeCell ref="H1:L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60484-000C-4B21-BABE-EAA560A25487}">
  <dimension ref="A1:J297"/>
  <sheetViews>
    <sheetView workbookViewId="0">
      <selection activeCell="G3" sqref="G3"/>
    </sheetView>
  </sheetViews>
  <sheetFormatPr defaultRowHeight="18" x14ac:dyDescent="0.45"/>
  <cols>
    <col min="1" max="1" width="22" bestFit="1" customWidth="1"/>
    <col min="2" max="2" width="12.796875" bestFit="1" customWidth="1"/>
    <col min="3" max="3" width="15.296875" bestFit="1" customWidth="1"/>
    <col min="7" max="7" width="12.796875" bestFit="1" customWidth="1"/>
    <col min="8" max="8" width="15.296875" bestFit="1" customWidth="1"/>
  </cols>
  <sheetData>
    <row r="1" spans="1:10" x14ac:dyDescent="0.45">
      <c r="A1" t="s">
        <v>9</v>
      </c>
      <c r="B1" s="7" t="s">
        <v>0</v>
      </c>
      <c r="C1" s="7"/>
      <c r="D1" s="7"/>
      <c r="E1" s="7"/>
      <c r="G1" s="7" t="s">
        <v>3</v>
      </c>
      <c r="H1" s="7"/>
      <c r="I1" s="7"/>
      <c r="J1" s="7"/>
    </row>
    <row r="2" spans="1:10" x14ac:dyDescent="0.45">
      <c r="B2" s="2" t="s">
        <v>10</v>
      </c>
      <c r="C2" s="2" t="s">
        <v>11</v>
      </c>
      <c r="D2" s="2" t="s">
        <v>32</v>
      </c>
      <c r="E2" s="2" t="s">
        <v>34</v>
      </c>
      <c r="G2" s="2" t="s">
        <v>10</v>
      </c>
      <c r="H2" s="2" t="s">
        <v>11</v>
      </c>
      <c r="I2" s="2" t="s">
        <v>31</v>
      </c>
      <c r="J2" s="2" t="s">
        <v>33</v>
      </c>
    </row>
    <row r="3" spans="1:10" x14ac:dyDescent="0.45">
      <c r="B3">
        <v>13</v>
      </c>
      <c r="C3" s="1">
        <v>1.0466666666666666</v>
      </c>
      <c r="D3">
        <v>1.9808393353552479E-2</v>
      </c>
      <c r="E3">
        <v>1.1139433523068367</v>
      </c>
      <c r="G3">
        <v>15</v>
      </c>
      <c r="H3" s="1">
        <v>0.69000000000000006</v>
      </c>
      <c r="I3">
        <v>-0.16115090926274464</v>
      </c>
      <c r="J3">
        <v>1.1760912590556813</v>
      </c>
    </row>
    <row r="4" spans="1:10" x14ac:dyDescent="0.45">
      <c r="B4">
        <v>27</v>
      </c>
      <c r="C4" s="1">
        <v>0.76333333333333331</v>
      </c>
      <c r="D4">
        <v>-0.11728577237977446</v>
      </c>
      <c r="E4">
        <v>1.4313637641589874</v>
      </c>
      <c r="G4">
        <v>85</v>
      </c>
      <c r="H4" s="1">
        <v>0.6166666666666667</v>
      </c>
      <c r="I4">
        <v>-0.20994952631664862</v>
      </c>
      <c r="J4">
        <v>1.9294189257142926</v>
      </c>
    </row>
    <row r="5" spans="1:10" x14ac:dyDescent="0.45">
      <c r="B5">
        <v>33</v>
      </c>
      <c r="C5" s="1">
        <v>1.1833333333333333</v>
      </c>
      <c r="D5">
        <v>7.3107098335431664E-2</v>
      </c>
      <c r="E5">
        <v>1.5185139398778875</v>
      </c>
      <c r="G5">
        <v>40</v>
      </c>
      <c r="H5" s="1">
        <v>1.01</v>
      </c>
      <c r="I5">
        <v>4.3213737826425782E-3</v>
      </c>
      <c r="J5">
        <v>1.6020599913279623</v>
      </c>
    </row>
    <row r="6" spans="1:10" x14ac:dyDescent="0.45">
      <c r="B6">
        <v>34</v>
      </c>
      <c r="C6" s="1">
        <v>0.69666666666666666</v>
      </c>
      <c r="D6">
        <v>-0.15697496860860843</v>
      </c>
      <c r="E6">
        <v>1.5314789170422551</v>
      </c>
      <c r="G6">
        <v>62</v>
      </c>
      <c r="H6" s="1">
        <v>0.8833333333333333</v>
      </c>
      <c r="I6">
        <v>-5.3875380782854601E-2</v>
      </c>
      <c r="J6">
        <v>1.7923916894982539</v>
      </c>
    </row>
    <row r="7" spans="1:10" x14ac:dyDescent="0.45">
      <c r="B7">
        <v>30</v>
      </c>
      <c r="C7" s="1">
        <v>0.76000000000000012</v>
      </c>
      <c r="D7">
        <v>-0.11918640771920858</v>
      </c>
      <c r="E7">
        <v>1.4771212547196624</v>
      </c>
      <c r="G7">
        <v>52</v>
      </c>
      <c r="H7" s="1">
        <v>0.37333333333333335</v>
      </c>
      <c r="I7">
        <v>-0.42790323204948083</v>
      </c>
      <c r="J7">
        <v>1.7160033436347992</v>
      </c>
    </row>
    <row r="8" spans="1:10" x14ac:dyDescent="0.45">
      <c r="B8">
        <v>28</v>
      </c>
      <c r="C8" s="1">
        <v>0.77666666666666673</v>
      </c>
      <c r="D8">
        <v>-0.10976533369364343</v>
      </c>
      <c r="E8">
        <v>1.4471580313422192</v>
      </c>
      <c r="G8">
        <v>24</v>
      </c>
      <c r="H8" s="1">
        <v>2.0566666666666666</v>
      </c>
      <c r="I8">
        <v>0.31316390931357924</v>
      </c>
      <c r="J8">
        <v>1.3802112417116059</v>
      </c>
    </row>
    <row r="9" spans="1:10" x14ac:dyDescent="0.45">
      <c r="B9">
        <v>36</v>
      </c>
      <c r="C9" s="1">
        <v>0.7533333333333333</v>
      </c>
      <c r="D9">
        <v>-0.12301281557226154</v>
      </c>
      <c r="E9">
        <v>1.5563025007672873</v>
      </c>
      <c r="G9">
        <v>58</v>
      </c>
      <c r="H9" s="1">
        <v>0.31666666666666665</v>
      </c>
      <c r="I9">
        <v>-0.49939764943081472</v>
      </c>
      <c r="J9">
        <v>1.7634279935629373</v>
      </c>
    </row>
    <row r="10" spans="1:10" x14ac:dyDescent="0.45">
      <c r="B10">
        <v>21</v>
      </c>
      <c r="C10" s="1">
        <v>0.66999999999999993</v>
      </c>
      <c r="D10">
        <v>-0.17392519729917361</v>
      </c>
      <c r="E10">
        <v>1.3222192947339193</v>
      </c>
      <c r="G10">
        <v>77</v>
      </c>
      <c r="H10" s="1">
        <v>0.5033333333333333</v>
      </c>
      <c r="I10">
        <v>-0.298144307426493</v>
      </c>
      <c r="J10">
        <v>1.8864907251724818</v>
      </c>
    </row>
    <row r="11" spans="1:10" x14ac:dyDescent="0.45">
      <c r="B11">
        <v>33</v>
      </c>
      <c r="C11" s="1">
        <v>0.57333333333333336</v>
      </c>
      <c r="D11">
        <v>-0.24159280781211351</v>
      </c>
      <c r="E11">
        <v>1.5185139398778875</v>
      </c>
      <c r="G11">
        <v>61</v>
      </c>
      <c r="H11" s="1">
        <v>0.37333333333333335</v>
      </c>
      <c r="I11">
        <v>-0.42790323204948083</v>
      </c>
      <c r="J11">
        <v>1.7853298350107671</v>
      </c>
    </row>
    <row r="12" spans="1:10" x14ac:dyDescent="0.45">
      <c r="B12">
        <v>25</v>
      </c>
      <c r="C12" s="1">
        <v>0.57333333333333336</v>
      </c>
      <c r="D12">
        <v>-0.24159280781211351</v>
      </c>
      <c r="E12">
        <v>1.3979400086720377</v>
      </c>
      <c r="G12">
        <v>66</v>
      </c>
      <c r="H12" s="1">
        <v>0.33333333333333331</v>
      </c>
      <c r="I12">
        <v>-0.47712125471966244</v>
      </c>
      <c r="J12">
        <v>1.8195439355418688</v>
      </c>
    </row>
    <row r="13" spans="1:10" x14ac:dyDescent="0.45">
      <c r="B13">
        <v>30</v>
      </c>
      <c r="C13" s="1">
        <v>0.94666666666666666</v>
      </c>
      <c r="D13">
        <v>-2.3802914672624766E-2</v>
      </c>
      <c r="E13">
        <v>1.4771212547196624</v>
      </c>
      <c r="G13">
        <v>58</v>
      </c>
      <c r="H13" s="1">
        <v>0.33333333333333331</v>
      </c>
      <c r="I13">
        <v>-0.47712125471966244</v>
      </c>
      <c r="J13">
        <v>1.7634279935629373</v>
      </c>
    </row>
    <row r="14" spans="1:10" x14ac:dyDescent="0.45">
      <c r="B14">
        <v>30</v>
      </c>
      <c r="C14" s="1">
        <v>0.58333333333333337</v>
      </c>
      <c r="D14">
        <v>-0.23408320603336796</v>
      </c>
      <c r="E14">
        <v>1.4771212547196624</v>
      </c>
      <c r="G14">
        <v>39</v>
      </c>
      <c r="H14" s="1">
        <v>0.47666666666666663</v>
      </c>
      <c r="I14">
        <v>-0.32178521725460069</v>
      </c>
      <c r="J14">
        <v>1.5910646070264991</v>
      </c>
    </row>
    <row r="15" spans="1:10" x14ac:dyDescent="0.45">
      <c r="B15">
        <v>39</v>
      </c>
      <c r="C15" s="1">
        <v>0.60666666666666658</v>
      </c>
      <c r="D15">
        <v>-0.2170498667345877</v>
      </c>
      <c r="E15">
        <v>1.5910646070264991</v>
      </c>
      <c r="G15">
        <v>31</v>
      </c>
      <c r="H15" s="1">
        <v>0.48333333333333339</v>
      </c>
      <c r="I15">
        <v>-0.3157532524846875</v>
      </c>
      <c r="J15">
        <v>1.4913616938342726</v>
      </c>
    </row>
    <row r="16" spans="1:10" x14ac:dyDescent="0.45">
      <c r="B16">
        <v>20</v>
      </c>
      <c r="C16" s="1">
        <v>0.86333333333333329</v>
      </c>
      <c r="D16">
        <v>-6.3821490638410638E-2</v>
      </c>
      <c r="E16">
        <v>1.3010299956639813</v>
      </c>
      <c r="G16">
        <v>24</v>
      </c>
      <c r="H16" s="1">
        <v>0.56999999999999995</v>
      </c>
      <c r="I16">
        <v>-0.24412514432750865</v>
      </c>
      <c r="J16">
        <v>1.3802112417116059</v>
      </c>
    </row>
    <row r="17" spans="2:10" x14ac:dyDescent="0.45">
      <c r="B17">
        <v>16</v>
      </c>
      <c r="C17" s="1">
        <v>0.57000000000000006</v>
      </c>
      <c r="D17">
        <v>-0.24412514432750856</v>
      </c>
      <c r="E17">
        <v>1.2041199826559248</v>
      </c>
      <c r="G17">
        <v>85</v>
      </c>
      <c r="H17" s="1">
        <v>0.84</v>
      </c>
      <c r="I17">
        <v>-7.5720713938118356E-2</v>
      </c>
      <c r="J17">
        <v>1.9294189257142926</v>
      </c>
    </row>
    <row r="18" spans="2:10" x14ac:dyDescent="0.45">
      <c r="B18">
        <v>31</v>
      </c>
      <c r="C18" s="1">
        <v>0.34</v>
      </c>
      <c r="D18">
        <v>-0.46852108295774486</v>
      </c>
      <c r="E18">
        <v>1.4913616938342726</v>
      </c>
      <c r="G18">
        <v>53</v>
      </c>
      <c r="H18" s="1">
        <v>0.49666666666666665</v>
      </c>
      <c r="I18">
        <v>-0.30393498630738841</v>
      </c>
      <c r="J18">
        <v>1.7242758696007889</v>
      </c>
    </row>
    <row r="19" spans="2:10" x14ac:dyDescent="0.45">
      <c r="B19">
        <v>24</v>
      </c>
      <c r="C19" s="1">
        <v>0.6433333333333332</v>
      </c>
      <c r="D19">
        <v>-0.19156394571188876</v>
      </c>
      <c r="E19">
        <v>1.3802112417116059</v>
      </c>
      <c r="G19">
        <v>79</v>
      </c>
      <c r="H19" s="1">
        <v>0.80999999999999994</v>
      </c>
      <c r="I19">
        <v>-9.1514981121350286E-2</v>
      </c>
      <c r="J19">
        <v>1.8976270912904414</v>
      </c>
    </row>
    <row r="20" spans="2:10" x14ac:dyDescent="0.45">
      <c r="B20">
        <v>26</v>
      </c>
      <c r="C20" s="1">
        <v>0.67666666666666664</v>
      </c>
      <c r="D20">
        <v>-0.16962521680644954</v>
      </c>
      <c r="E20">
        <v>1.414973347970818</v>
      </c>
      <c r="G20">
        <v>73</v>
      </c>
      <c r="H20" s="1">
        <v>0.51666666666666672</v>
      </c>
      <c r="I20">
        <v>-0.28678955654937088</v>
      </c>
      <c r="J20">
        <v>1.8633228601204559</v>
      </c>
    </row>
    <row r="21" spans="2:10" x14ac:dyDescent="0.45">
      <c r="B21">
        <v>14</v>
      </c>
      <c r="C21" s="1">
        <v>0.72000000000000008</v>
      </c>
      <c r="D21">
        <v>-0.14266750356873148</v>
      </c>
      <c r="E21">
        <v>1.146128035678238</v>
      </c>
      <c r="G21">
        <v>23</v>
      </c>
      <c r="H21" s="1">
        <v>0.65666666666666662</v>
      </c>
      <c r="I21">
        <v>-0.18265502855806953</v>
      </c>
      <c r="J21">
        <v>1.3617278360175928</v>
      </c>
    </row>
    <row r="22" spans="2:10" x14ac:dyDescent="0.45">
      <c r="B22">
        <v>7</v>
      </c>
      <c r="C22" s="1">
        <v>0.43</v>
      </c>
      <c r="D22">
        <v>-0.36653154442041347</v>
      </c>
      <c r="E22">
        <v>0.84509804001425681</v>
      </c>
      <c r="G22">
        <v>27</v>
      </c>
      <c r="H22" s="1">
        <v>0.35333333333333333</v>
      </c>
      <c r="I22">
        <v>-0.45181538945489219</v>
      </c>
      <c r="J22">
        <v>1.4313637641589874</v>
      </c>
    </row>
    <row r="23" spans="2:10" x14ac:dyDescent="0.45">
      <c r="B23">
        <v>14</v>
      </c>
      <c r="C23" s="1">
        <v>0.79</v>
      </c>
      <c r="D23">
        <v>-0.10237290870955855</v>
      </c>
      <c r="E23">
        <v>1.146128035678238</v>
      </c>
      <c r="G23">
        <v>13</v>
      </c>
      <c r="H23" s="1">
        <v>0.77666666666666673</v>
      </c>
      <c r="I23">
        <v>-0.10976533369364343</v>
      </c>
      <c r="J23">
        <v>1.1139433523068367</v>
      </c>
    </row>
    <row r="24" spans="2:10" x14ac:dyDescent="0.45">
      <c r="B24">
        <v>7</v>
      </c>
      <c r="C24" s="1">
        <v>0.76333333333333331</v>
      </c>
      <c r="D24">
        <v>-0.11728577237977446</v>
      </c>
      <c r="E24">
        <v>0.84509804001425681</v>
      </c>
      <c r="G24">
        <v>9</v>
      </c>
      <c r="H24" s="1">
        <v>0.56333333333333335</v>
      </c>
      <c r="I24">
        <v>-0.24923455010598888</v>
      </c>
      <c r="J24">
        <v>0.95424250943932487</v>
      </c>
    </row>
    <row r="25" spans="2:10" x14ac:dyDescent="0.45">
      <c r="B25">
        <v>5</v>
      </c>
      <c r="C25" s="1">
        <v>0.66</v>
      </c>
      <c r="D25">
        <v>-0.18045606445813131</v>
      </c>
      <c r="E25">
        <v>0.69897000433601886</v>
      </c>
      <c r="G25">
        <v>9</v>
      </c>
      <c r="H25" s="1">
        <v>0.49666666666666665</v>
      </c>
      <c r="I25">
        <v>-0.30393498630738841</v>
      </c>
      <c r="J25">
        <v>0.95424250943932487</v>
      </c>
    </row>
    <row r="26" spans="2:10" x14ac:dyDescent="0.45">
      <c r="B26">
        <v>5</v>
      </c>
      <c r="C26" s="1">
        <v>0.33666666666666667</v>
      </c>
      <c r="D26">
        <v>-0.47279988093701986</v>
      </c>
      <c r="E26">
        <v>0.69897000433601886</v>
      </c>
      <c r="G26">
        <v>11</v>
      </c>
      <c r="H26" s="1">
        <v>0.60333333333333339</v>
      </c>
      <c r="I26">
        <v>-0.21944267985047788</v>
      </c>
      <c r="J26">
        <v>1.0413926851582251</v>
      </c>
    </row>
    <row r="27" spans="2:10" x14ac:dyDescent="0.45">
      <c r="B27">
        <v>10</v>
      </c>
      <c r="C27" s="1">
        <v>0.24333333333333332</v>
      </c>
      <c r="D27">
        <v>-0.6137983945992066</v>
      </c>
      <c r="E27">
        <v>1</v>
      </c>
      <c r="G27">
        <v>10</v>
      </c>
      <c r="H27" s="1">
        <v>0.42333333333333334</v>
      </c>
      <c r="I27">
        <v>-0.37331753376370558</v>
      </c>
      <c r="J27">
        <v>1</v>
      </c>
    </row>
    <row r="28" spans="2:10" x14ac:dyDescent="0.45">
      <c r="B28">
        <v>17</v>
      </c>
      <c r="C28" s="1">
        <v>0.67333333333333334</v>
      </c>
      <c r="D28">
        <v>-0.17176988527303866</v>
      </c>
      <c r="E28">
        <v>1.2304489213782739</v>
      </c>
      <c r="G28">
        <v>20</v>
      </c>
      <c r="H28" s="1">
        <v>0.39333333333333337</v>
      </c>
      <c r="I28">
        <v>-0.40523924741353701</v>
      </c>
      <c r="J28">
        <v>1.3010299956639813</v>
      </c>
    </row>
    <row r="29" spans="2:10" x14ac:dyDescent="0.45">
      <c r="B29">
        <v>3</v>
      </c>
      <c r="C29" s="1">
        <v>0.23</v>
      </c>
      <c r="D29">
        <v>-0.63827216398240705</v>
      </c>
      <c r="E29">
        <v>0.47712125471966244</v>
      </c>
      <c r="G29">
        <v>68</v>
      </c>
      <c r="H29" s="1">
        <v>0.60333333333333339</v>
      </c>
      <c r="I29">
        <v>-0.21944267985047788</v>
      </c>
      <c r="J29">
        <v>1.8325089127062364</v>
      </c>
    </row>
    <row r="30" spans="2:10" x14ac:dyDescent="0.45">
      <c r="B30">
        <v>5</v>
      </c>
      <c r="C30" s="1">
        <v>1.0033333333333332</v>
      </c>
      <c r="D30">
        <v>1.445240874180857E-3</v>
      </c>
      <c r="E30">
        <v>0.69897000433601886</v>
      </c>
      <c r="G30">
        <v>42</v>
      </c>
      <c r="H30" s="1">
        <v>0.54666666666666675</v>
      </c>
      <c r="I30">
        <v>-0.26227740667196447</v>
      </c>
      <c r="J30">
        <v>1.6232492903979006</v>
      </c>
    </row>
    <row r="31" spans="2:10" x14ac:dyDescent="0.45">
      <c r="B31">
        <v>35</v>
      </c>
      <c r="C31" s="1">
        <v>0.51333333333333331</v>
      </c>
      <c r="D31">
        <v>-0.2896005338831994</v>
      </c>
      <c r="E31">
        <v>1.5440680443502757</v>
      </c>
      <c r="G31">
        <v>17</v>
      </c>
      <c r="H31" s="1">
        <v>0.24</v>
      </c>
      <c r="I31">
        <v>-0.61978875828839397</v>
      </c>
      <c r="J31">
        <v>1.2304489213782739</v>
      </c>
    </row>
    <row r="32" spans="2:10" x14ac:dyDescent="0.45">
      <c r="B32">
        <v>27</v>
      </c>
      <c r="C32" s="1">
        <v>0.57000000000000006</v>
      </c>
      <c r="D32">
        <v>-0.24412514432750856</v>
      </c>
      <c r="E32">
        <v>1.4313637641589874</v>
      </c>
      <c r="G32">
        <v>14</v>
      </c>
      <c r="H32" s="1">
        <v>0.22666666666666668</v>
      </c>
      <c r="I32">
        <v>-0.6446123420134261</v>
      </c>
      <c r="J32">
        <v>1.146128035678238</v>
      </c>
    </row>
    <row r="33" spans="2:10" x14ac:dyDescent="0.45">
      <c r="B33">
        <v>20</v>
      </c>
      <c r="C33" s="1">
        <v>0.54666666666666675</v>
      </c>
      <c r="D33">
        <v>-0.26227740667196447</v>
      </c>
      <c r="E33">
        <v>1.3010299956639813</v>
      </c>
      <c r="G33">
        <v>12</v>
      </c>
      <c r="H33" s="1">
        <v>0.38666666666666671</v>
      </c>
      <c r="I33">
        <v>-0.4126632654927439</v>
      </c>
      <c r="J33">
        <v>1.0791812460476249</v>
      </c>
    </row>
    <row r="34" spans="2:10" x14ac:dyDescent="0.45">
      <c r="B34">
        <v>14</v>
      </c>
      <c r="C34" s="1">
        <v>0.63</v>
      </c>
      <c r="D34">
        <v>-0.20065945054641829</v>
      </c>
      <c r="E34">
        <v>1.146128035678238</v>
      </c>
      <c r="G34">
        <v>96</v>
      </c>
      <c r="H34" s="1">
        <v>1.1033333333333335</v>
      </c>
      <c r="I34">
        <v>4.2706739056056368E-2</v>
      </c>
      <c r="J34">
        <v>1.9822712330395684</v>
      </c>
    </row>
    <row r="35" spans="2:10" x14ac:dyDescent="0.45">
      <c r="B35">
        <v>19</v>
      </c>
      <c r="C35" s="1">
        <v>0.90666666666666662</v>
      </c>
      <c r="D35">
        <v>-4.2552350685463751E-2</v>
      </c>
      <c r="E35">
        <v>1.2787536009528289</v>
      </c>
      <c r="G35">
        <v>55</v>
      </c>
      <c r="H35" s="1">
        <v>0.58333333333333337</v>
      </c>
      <c r="I35">
        <v>-0.23408320603336796</v>
      </c>
      <c r="J35">
        <v>1.7403626894942439</v>
      </c>
    </row>
    <row r="36" spans="2:10" x14ac:dyDescent="0.45">
      <c r="B36">
        <v>23</v>
      </c>
      <c r="C36" s="1">
        <v>0.79666666666666675</v>
      </c>
      <c r="D36">
        <v>-9.8723353771524705E-2</v>
      </c>
      <c r="E36">
        <v>1.3617278360175928</v>
      </c>
      <c r="G36">
        <v>65</v>
      </c>
      <c r="H36" s="1">
        <v>1.0733333333333333</v>
      </c>
      <c r="I36">
        <v>3.0734616976168434E-2</v>
      </c>
      <c r="J36">
        <v>1.8129133566428555</v>
      </c>
    </row>
    <row r="37" spans="2:10" x14ac:dyDescent="0.45">
      <c r="B37">
        <v>10</v>
      </c>
      <c r="C37" s="1">
        <v>0.51</v>
      </c>
      <c r="D37">
        <v>-0.29242982390206362</v>
      </c>
      <c r="E37">
        <v>1</v>
      </c>
      <c r="G37">
        <v>64</v>
      </c>
      <c r="H37" s="1">
        <v>0.71333333333333326</v>
      </c>
      <c r="I37">
        <v>-0.14670748137047165</v>
      </c>
      <c r="J37">
        <v>1.8061799739838871</v>
      </c>
    </row>
    <row r="38" spans="2:10" x14ac:dyDescent="0.45">
      <c r="B38">
        <v>27</v>
      </c>
      <c r="C38" s="1">
        <v>0.70666666666666667</v>
      </c>
      <c r="D38">
        <v>-0.15078539379091099</v>
      </c>
      <c r="E38">
        <v>1.4313637641589874</v>
      </c>
      <c r="G38">
        <v>38</v>
      </c>
      <c r="H38" s="1">
        <v>0.99333333333333329</v>
      </c>
      <c r="I38">
        <v>-2.9049906434072226E-3</v>
      </c>
      <c r="J38">
        <v>1.5797835966168101</v>
      </c>
    </row>
    <row r="39" spans="2:10" x14ac:dyDescent="0.45">
      <c r="B39">
        <v>12</v>
      </c>
      <c r="C39" s="1">
        <v>0.37666666666666665</v>
      </c>
      <c r="D39">
        <v>-0.42404281123624271</v>
      </c>
      <c r="E39">
        <v>1.0791812460476249</v>
      </c>
      <c r="G39">
        <v>43</v>
      </c>
      <c r="H39" s="1">
        <v>0.3</v>
      </c>
      <c r="I39">
        <v>-0.52287874528033762</v>
      </c>
      <c r="J39">
        <v>1.6334684555795864</v>
      </c>
    </row>
    <row r="40" spans="2:10" x14ac:dyDescent="0.45">
      <c r="B40">
        <v>7</v>
      </c>
      <c r="C40" s="1">
        <v>0.41333333333333333</v>
      </c>
      <c r="D40">
        <v>-0.38369956955742734</v>
      </c>
      <c r="E40">
        <v>0.84509804001425681</v>
      </c>
      <c r="G40">
        <v>59</v>
      </c>
      <c r="H40" s="1">
        <v>0.51666666666666661</v>
      </c>
      <c r="I40">
        <v>-0.28678955654937099</v>
      </c>
      <c r="J40">
        <v>1.7708520116421442</v>
      </c>
    </row>
    <row r="41" spans="2:10" x14ac:dyDescent="0.45">
      <c r="B41">
        <v>13</v>
      </c>
      <c r="C41" s="1">
        <v>0.40333333333333332</v>
      </c>
      <c r="D41">
        <v>-0.39433588440321238</v>
      </c>
      <c r="E41">
        <v>1.1139433523068367</v>
      </c>
      <c r="G41">
        <v>31</v>
      </c>
      <c r="H41" s="1">
        <v>0.41</v>
      </c>
      <c r="I41">
        <v>-0.38721614328026455</v>
      </c>
      <c r="J41">
        <v>1.4913616938342726</v>
      </c>
    </row>
    <row r="42" spans="2:10" x14ac:dyDescent="0.45">
      <c r="B42">
        <v>4</v>
      </c>
      <c r="C42" s="1">
        <v>0.34999999999999992</v>
      </c>
      <c r="D42">
        <v>-0.45593195564972444</v>
      </c>
      <c r="E42">
        <v>0.6020599913279624</v>
      </c>
      <c r="G42">
        <v>41</v>
      </c>
      <c r="H42" s="1">
        <v>0.71333333333333326</v>
      </c>
      <c r="I42">
        <v>-0.14670748137047165</v>
      </c>
      <c r="J42">
        <v>1.6127838567197355</v>
      </c>
    </row>
    <row r="43" spans="2:10" x14ac:dyDescent="0.45">
      <c r="B43">
        <v>22</v>
      </c>
      <c r="C43" s="1">
        <v>0.73333333333333339</v>
      </c>
      <c r="D43">
        <v>-0.13469857389745615</v>
      </c>
      <c r="E43">
        <v>1.3424226808222062</v>
      </c>
      <c r="G43">
        <v>57</v>
      </c>
      <c r="H43" s="1">
        <v>0.59666666666666668</v>
      </c>
      <c r="I43">
        <v>-0.22426822373976926</v>
      </c>
      <c r="J43">
        <v>1.7558748556724915</v>
      </c>
    </row>
    <row r="44" spans="2:10" x14ac:dyDescent="0.45">
      <c r="B44">
        <v>19</v>
      </c>
      <c r="C44" s="1">
        <v>0.46333333333333332</v>
      </c>
      <c r="D44">
        <v>-0.33410645446556736</v>
      </c>
      <c r="E44">
        <v>1.2787536009528289</v>
      </c>
      <c r="G44">
        <v>45</v>
      </c>
      <c r="H44" s="1">
        <v>0.39666666666666667</v>
      </c>
      <c r="I44">
        <v>-0.40157429332713168</v>
      </c>
      <c r="J44">
        <v>1.6532125137753437</v>
      </c>
    </row>
    <row r="45" spans="2:10" x14ac:dyDescent="0.45">
      <c r="B45">
        <v>11</v>
      </c>
      <c r="C45" s="1">
        <v>0.38000000000000006</v>
      </c>
      <c r="D45">
        <v>-0.42021640338318977</v>
      </c>
      <c r="E45">
        <v>1.0413926851582251</v>
      </c>
      <c r="G45">
        <v>60</v>
      </c>
      <c r="H45" s="1">
        <v>0.67666666666666664</v>
      </c>
      <c r="I45">
        <v>-0.16962521680644954</v>
      </c>
      <c r="J45">
        <v>1.7781512503836436</v>
      </c>
    </row>
    <row r="46" spans="2:10" x14ac:dyDescent="0.45">
      <c r="B46">
        <v>13</v>
      </c>
      <c r="C46" s="1">
        <v>0.62333333333333341</v>
      </c>
      <c r="D46">
        <v>-0.20527964818316341</v>
      </c>
      <c r="E46">
        <v>1.1139433523068367</v>
      </c>
      <c r="G46">
        <v>52</v>
      </c>
      <c r="H46" s="1">
        <v>0.87000000000000011</v>
      </c>
      <c r="I46">
        <v>-6.0480747381381421E-2</v>
      </c>
      <c r="J46">
        <v>1.7160033436347992</v>
      </c>
    </row>
    <row r="47" spans="2:10" x14ac:dyDescent="0.45">
      <c r="B47">
        <v>10</v>
      </c>
      <c r="C47" s="1">
        <v>0.34666666666666668</v>
      </c>
      <c r="D47">
        <v>-0.46008791542088207</v>
      </c>
      <c r="E47">
        <v>1</v>
      </c>
      <c r="G47">
        <v>80</v>
      </c>
      <c r="H47" s="1">
        <v>0.78666666666666663</v>
      </c>
      <c r="I47">
        <v>-0.10420925174955588</v>
      </c>
      <c r="J47">
        <v>1.9030899869919435</v>
      </c>
    </row>
    <row r="48" spans="2:10" x14ac:dyDescent="0.45">
      <c r="B48">
        <v>27</v>
      </c>
      <c r="C48" s="1">
        <v>0.69000000000000006</v>
      </c>
      <c r="D48">
        <v>-0.16115090926274464</v>
      </c>
      <c r="E48">
        <v>1.4313637641589874</v>
      </c>
      <c r="G48">
        <v>65</v>
      </c>
      <c r="H48" s="1">
        <v>1.0233333333333334</v>
      </c>
      <c r="I48">
        <v>1.0017120757524088E-2</v>
      </c>
      <c r="J48">
        <v>1.8129133566428555</v>
      </c>
    </row>
    <row r="49" spans="2:10" x14ac:dyDescent="0.45">
      <c r="B49">
        <v>23</v>
      </c>
      <c r="C49" s="1">
        <v>0.62666666666666659</v>
      </c>
      <c r="D49">
        <v>-0.20296340545598263</v>
      </c>
      <c r="E49">
        <v>1.3617278360175928</v>
      </c>
      <c r="G49">
        <v>63</v>
      </c>
      <c r="H49" s="1">
        <v>0.66666666666666663</v>
      </c>
      <c r="I49">
        <v>-0.17609125905568127</v>
      </c>
      <c r="J49">
        <v>1.7993405494535817</v>
      </c>
    </row>
    <row r="50" spans="2:10" x14ac:dyDescent="0.45">
      <c r="B50">
        <v>22</v>
      </c>
      <c r="C50" s="1">
        <v>0.59333333333333338</v>
      </c>
      <c r="D50">
        <v>-0.22670125241076841</v>
      </c>
      <c r="E50">
        <v>1.3424226808222062</v>
      </c>
      <c r="G50">
        <v>61</v>
      </c>
      <c r="H50" s="1">
        <v>0.73999999999999988</v>
      </c>
      <c r="I50">
        <v>-0.13076828026902387</v>
      </c>
      <c r="J50">
        <v>1.7853298350107671</v>
      </c>
    </row>
    <row r="51" spans="2:10" x14ac:dyDescent="0.45">
      <c r="B51">
        <v>14</v>
      </c>
      <c r="C51" s="1">
        <v>0.77333333333333343</v>
      </c>
      <c r="D51">
        <v>-0.1116332698287627</v>
      </c>
      <c r="E51">
        <v>1.146128035678238</v>
      </c>
      <c r="G51">
        <v>77</v>
      </c>
      <c r="H51" s="1">
        <v>0.86</v>
      </c>
      <c r="I51">
        <v>-6.5501548756432285E-2</v>
      </c>
      <c r="J51">
        <v>1.8864907251724818</v>
      </c>
    </row>
    <row r="52" spans="2:10" x14ac:dyDescent="0.45">
      <c r="B52">
        <v>10</v>
      </c>
      <c r="C52" s="1">
        <v>0.55666666666666664</v>
      </c>
      <c r="D52">
        <v>-0.25440478357207919</v>
      </c>
      <c r="E52">
        <v>1</v>
      </c>
      <c r="G52">
        <v>67</v>
      </c>
      <c r="H52" s="1">
        <v>0.62666666666666659</v>
      </c>
      <c r="I52">
        <v>-0.20296340545598263</v>
      </c>
      <c r="J52">
        <v>1.8260748027008264</v>
      </c>
    </row>
    <row r="53" spans="2:10" x14ac:dyDescent="0.45">
      <c r="B53">
        <v>10</v>
      </c>
      <c r="C53" s="1">
        <v>0.68666666666666665</v>
      </c>
      <c r="D53">
        <v>-0.16325403435050906</v>
      </c>
      <c r="E53">
        <v>1</v>
      </c>
      <c r="G53">
        <v>53</v>
      </c>
      <c r="H53" s="1">
        <v>0.92666666666666675</v>
      </c>
      <c r="I53">
        <v>-3.307645880158612E-2</v>
      </c>
      <c r="J53">
        <v>1.7242758696007889</v>
      </c>
    </row>
    <row r="54" spans="2:10" x14ac:dyDescent="0.45">
      <c r="B54">
        <v>11</v>
      </c>
      <c r="C54" s="1">
        <v>0.6133333333333334</v>
      </c>
      <c r="D54">
        <v>-0.21230343171012592</v>
      </c>
      <c r="E54">
        <v>1.0413926851582251</v>
      </c>
      <c r="G54">
        <v>15</v>
      </c>
      <c r="H54" s="1">
        <v>0.65666666666666673</v>
      </c>
      <c r="I54">
        <v>-0.18265502855806948</v>
      </c>
      <c r="J54">
        <v>1.1760912590556813</v>
      </c>
    </row>
    <row r="55" spans="2:10" x14ac:dyDescent="0.45">
      <c r="B55">
        <v>12</v>
      </c>
      <c r="C55" s="1">
        <v>0.57666666666666666</v>
      </c>
      <c r="D55">
        <v>-0.23907515159086704</v>
      </c>
      <c r="E55">
        <v>1.0791812460476249</v>
      </c>
      <c r="G55">
        <v>47</v>
      </c>
      <c r="H55" s="1">
        <v>0.65666666666666673</v>
      </c>
      <c r="I55">
        <v>-0.18265502855806948</v>
      </c>
      <c r="J55">
        <v>1.6720978579357175</v>
      </c>
    </row>
    <row r="56" spans="2:10" x14ac:dyDescent="0.45">
      <c r="B56">
        <v>7</v>
      </c>
      <c r="C56" s="1">
        <v>0.55000000000000004</v>
      </c>
      <c r="D56">
        <v>-0.25963731050575611</v>
      </c>
      <c r="E56">
        <v>0.84509804001425681</v>
      </c>
      <c r="G56">
        <v>117</v>
      </c>
      <c r="H56" s="1">
        <v>1.33</v>
      </c>
      <c r="I56">
        <v>0.12385164096708581</v>
      </c>
      <c r="J56">
        <v>2.0681858617461617</v>
      </c>
    </row>
    <row r="57" spans="2:10" x14ac:dyDescent="0.45">
      <c r="B57">
        <v>5</v>
      </c>
      <c r="C57" s="1">
        <v>0.38000000000000006</v>
      </c>
      <c r="D57">
        <v>-0.42021640338318977</v>
      </c>
      <c r="E57">
        <v>0.69897000433601886</v>
      </c>
      <c r="G57">
        <v>38</v>
      </c>
      <c r="H57" s="1">
        <v>0.70666666666666667</v>
      </c>
      <c r="I57">
        <v>-0.15078539379091099</v>
      </c>
      <c r="J57">
        <v>1.5797835966168101</v>
      </c>
    </row>
    <row r="58" spans="2:10" x14ac:dyDescent="0.45">
      <c r="B58">
        <v>10</v>
      </c>
      <c r="C58" s="1">
        <v>0.19000000000000003</v>
      </c>
      <c r="D58">
        <v>-0.72124639904717092</v>
      </c>
      <c r="E58">
        <v>1</v>
      </c>
      <c r="G58">
        <v>30</v>
      </c>
      <c r="H58" s="1">
        <v>0.47666666666666663</v>
      </c>
      <c r="I58">
        <v>-0.32178521725460069</v>
      </c>
      <c r="J58">
        <v>1.4771212547196624</v>
      </c>
    </row>
    <row r="59" spans="2:10" x14ac:dyDescent="0.45">
      <c r="B59">
        <v>10</v>
      </c>
      <c r="C59" s="1">
        <v>0.33</v>
      </c>
      <c r="D59">
        <v>-0.48148606012211248</v>
      </c>
      <c r="E59">
        <v>1</v>
      </c>
      <c r="G59">
        <v>16</v>
      </c>
      <c r="H59" s="1">
        <v>0.69666666666666666</v>
      </c>
      <c r="I59">
        <v>-0.15697496860860843</v>
      </c>
      <c r="J59">
        <v>1.2041199826559248</v>
      </c>
    </row>
    <row r="60" spans="2:10" x14ac:dyDescent="0.45">
      <c r="B60">
        <v>9</v>
      </c>
      <c r="C60" s="1">
        <v>0.55666666666666664</v>
      </c>
      <c r="D60">
        <v>-0.25440478357207919</v>
      </c>
      <c r="E60">
        <v>0.95424250943932487</v>
      </c>
      <c r="G60">
        <v>22</v>
      </c>
      <c r="H60" s="1">
        <v>0.89666666666666661</v>
      </c>
      <c r="I60">
        <v>-4.7368974717254486E-2</v>
      </c>
      <c r="J60">
        <v>1.3424226808222062</v>
      </c>
    </row>
    <row r="61" spans="2:10" x14ac:dyDescent="0.45">
      <c r="B61">
        <v>13</v>
      </c>
      <c r="C61" s="1">
        <v>0.53666666666666674</v>
      </c>
      <c r="D61">
        <v>-0.27029537868781267</v>
      </c>
      <c r="E61">
        <v>1.1139433523068367</v>
      </c>
      <c r="G61">
        <v>12</v>
      </c>
      <c r="H61" s="1">
        <v>0.74666666666666659</v>
      </c>
      <c r="I61">
        <v>-0.12687323638549969</v>
      </c>
      <c r="J61">
        <v>1.0791812460476249</v>
      </c>
    </row>
    <row r="62" spans="2:10" x14ac:dyDescent="0.45">
      <c r="B62">
        <v>30</v>
      </c>
      <c r="C62" s="1">
        <v>0.87333333333333341</v>
      </c>
      <c r="D62">
        <v>-5.8819963399916943E-2</v>
      </c>
      <c r="E62">
        <v>1.4771212547196624</v>
      </c>
      <c r="G62">
        <v>30</v>
      </c>
      <c r="H62" s="1">
        <v>0.70666666666666667</v>
      </c>
      <c r="I62">
        <v>-0.15078539379091099</v>
      </c>
      <c r="J62">
        <v>1.4771212547196624</v>
      </c>
    </row>
    <row r="63" spans="2:10" x14ac:dyDescent="0.45">
      <c r="B63">
        <v>33</v>
      </c>
      <c r="C63" s="1">
        <v>0.64333333333333342</v>
      </c>
      <c r="D63">
        <v>-0.19156394571188862</v>
      </c>
      <c r="E63">
        <v>1.5185139398778875</v>
      </c>
      <c r="G63">
        <v>11</v>
      </c>
      <c r="H63" s="1">
        <v>0.35000000000000003</v>
      </c>
      <c r="I63">
        <v>-0.45593195564972433</v>
      </c>
      <c r="J63">
        <v>1.0413926851582251</v>
      </c>
    </row>
    <row r="64" spans="2:10" x14ac:dyDescent="0.45">
      <c r="B64">
        <v>15</v>
      </c>
      <c r="C64" s="1">
        <v>0.3833333333333333</v>
      </c>
      <c r="D64">
        <v>-0.41642341436605079</v>
      </c>
      <c r="E64">
        <v>1.1760912590556813</v>
      </c>
      <c r="G64">
        <v>73</v>
      </c>
      <c r="H64" s="1">
        <v>1.04</v>
      </c>
      <c r="I64">
        <v>1.703333929878037E-2</v>
      </c>
      <c r="J64">
        <v>1.8633228601204559</v>
      </c>
    </row>
    <row r="65" spans="2:10" x14ac:dyDescent="0.45">
      <c r="B65">
        <v>34</v>
      </c>
      <c r="C65" s="1">
        <v>0.62</v>
      </c>
      <c r="D65">
        <v>-0.20760831050174613</v>
      </c>
      <c r="E65">
        <v>1.5314789170422551</v>
      </c>
      <c r="G65">
        <v>48</v>
      </c>
      <c r="H65" s="1">
        <v>0.89666666666666661</v>
      </c>
      <c r="I65">
        <v>-4.7368974717254486E-2</v>
      </c>
      <c r="J65">
        <v>1.6812412373755872</v>
      </c>
    </row>
    <row r="66" spans="2:10" x14ac:dyDescent="0.45">
      <c r="B66">
        <v>27</v>
      </c>
      <c r="C66" s="1">
        <v>0.61</v>
      </c>
      <c r="D66">
        <v>-0.21467016498923297</v>
      </c>
      <c r="E66">
        <v>1.4313637641589874</v>
      </c>
      <c r="G66">
        <v>43</v>
      </c>
      <c r="H66" s="1">
        <v>0.59666666666666668</v>
      </c>
      <c r="I66">
        <v>-0.22426822373976926</v>
      </c>
      <c r="J66">
        <v>1.6334684555795864</v>
      </c>
    </row>
    <row r="67" spans="2:10" x14ac:dyDescent="0.45">
      <c r="B67">
        <v>9</v>
      </c>
      <c r="C67" s="1">
        <v>0.89</v>
      </c>
      <c r="D67">
        <v>-5.0609993355087209E-2</v>
      </c>
      <c r="E67">
        <v>0.95424250943932487</v>
      </c>
      <c r="G67">
        <v>38</v>
      </c>
      <c r="H67" s="1">
        <v>0.6</v>
      </c>
      <c r="I67">
        <v>-0.22184874961635639</v>
      </c>
      <c r="J67">
        <v>1.5797835966168101</v>
      </c>
    </row>
    <row r="68" spans="2:10" x14ac:dyDescent="0.45">
      <c r="B68">
        <v>25</v>
      </c>
      <c r="C68" s="1">
        <v>0.5033333333333333</v>
      </c>
      <c r="D68">
        <v>-0.298144307426493</v>
      </c>
      <c r="E68">
        <v>1.3979400086720377</v>
      </c>
      <c r="G68">
        <v>12</v>
      </c>
      <c r="H68" s="1">
        <v>0.37333333333333335</v>
      </c>
      <c r="I68">
        <v>-0.42790323204948083</v>
      </c>
      <c r="J68">
        <v>1.0791812460476249</v>
      </c>
    </row>
    <row r="69" spans="2:10" x14ac:dyDescent="0.45">
      <c r="B69">
        <v>20</v>
      </c>
      <c r="C69" s="1">
        <v>0.51666666666666672</v>
      </c>
      <c r="D69">
        <v>-0.28678955654937088</v>
      </c>
      <c r="E69">
        <v>1.3010299956639813</v>
      </c>
      <c r="G69">
        <v>75</v>
      </c>
      <c r="H69" s="1">
        <v>0.84</v>
      </c>
      <c r="I69">
        <v>-7.5720713938118356E-2</v>
      </c>
      <c r="J69">
        <v>1.8750612633917001</v>
      </c>
    </row>
    <row r="70" spans="2:10" x14ac:dyDescent="0.45">
      <c r="B70">
        <v>15</v>
      </c>
      <c r="C70" s="1">
        <v>0.67333333333333334</v>
      </c>
      <c r="D70">
        <v>-0.17176988527303866</v>
      </c>
      <c r="E70">
        <v>1.1760912590556813</v>
      </c>
      <c r="G70">
        <v>30</v>
      </c>
      <c r="H70" s="1">
        <v>1.1066666666666667</v>
      </c>
      <c r="I70">
        <v>4.4016828984373868E-2</v>
      </c>
      <c r="J70">
        <v>1.4771212547196624</v>
      </c>
    </row>
    <row r="71" spans="2:10" x14ac:dyDescent="0.45">
      <c r="B71">
        <v>11</v>
      </c>
      <c r="C71" s="1">
        <v>0.27333333333333337</v>
      </c>
      <c r="D71">
        <v>-0.56330740233594567</v>
      </c>
      <c r="E71">
        <v>1.0413926851582251</v>
      </c>
      <c r="G71">
        <v>35</v>
      </c>
      <c r="H71" s="1">
        <v>0.64666666666666661</v>
      </c>
      <c r="I71">
        <v>-0.18931952478943642</v>
      </c>
      <c r="J71">
        <v>1.5440680443502757</v>
      </c>
    </row>
    <row r="72" spans="2:10" x14ac:dyDescent="0.45">
      <c r="B72">
        <v>12</v>
      </c>
      <c r="C72" s="1">
        <v>0.28333333333333338</v>
      </c>
      <c r="D72">
        <v>-0.54770232900536964</v>
      </c>
      <c r="E72">
        <v>1.0791812460476249</v>
      </c>
      <c r="G72">
        <v>38</v>
      </c>
      <c r="H72" s="1">
        <v>0.47666666666666663</v>
      </c>
      <c r="I72">
        <v>-0.32178521725460069</v>
      </c>
      <c r="J72">
        <v>1.5797835966168101</v>
      </c>
    </row>
    <row r="73" spans="2:10" x14ac:dyDescent="0.45">
      <c r="B73">
        <v>8</v>
      </c>
      <c r="C73" s="1">
        <v>0.33333333333333331</v>
      </c>
      <c r="D73">
        <v>-0.47712125471966244</v>
      </c>
      <c r="E73">
        <v>0.90308998699194354</v>
      </c>
      <c r="G73">
        <v>13</v>
      </c>
      <c r="H73" s="1">
        <v>0.73666666666666669</v>
      </c>
      <c r="I73">
        <v>-0.13272898103455172</v>
      </c>
      <c r="J73">
        <v>1.1139433523068367</v>
      </c>
    </row>
    <row r="74" spans="2:10" x14ac:dyDescent="0.45">
      <c r="B74">
        <v>6</v>
      </c>
      <c r="C74" s="1">
        <v>0.28666666666666668</v>
      </c>
      <c r="D74">
        <v>-0.54262280347609471</v>
      </c>
      <c r="E74">
        <v>0.77815125038364363</v>
      </c>
      <c r="G74">
        <v>10</v>
      </c>
      <c r="H74" s="1">
        <v>0.61</v>
      </c>
      <c r="I74">
        <v>-0.21467016498923297</v>
      </c>
      <c r="J74">
        <v>1</v>
      </c>
    </row>
    <row r="75" spans="2:10" x14ac:dyDescent="0.45">
      <c r="B75">
        <v>7</v>
      </c>
      <c r="C75" s="1">
        <v>0.37999999999999995</v>
      </c>
      <c r="D75">
        <v>-0.42021640338318988</v>
      </c>
      <c r="E75">
        <v>0.84509804001425681</v>
      </c>
      <c r="G75">
        <v>21</v>
      </c>
      <c r="H75" s="1">
        <v>0.63666666666666671</v>
      </c>
      <c r="I75">
        <v>-0.19608788747193487</v>
      </c>
      <c r="J75">
        <v>1.3222192947339193</v>
      </c>
    </row>
    <row r="76" spans="2:10" x14ac:dyDescent="0.45">
      <c r="B76">
        <v>5</v>
      </c>
      <c r="C76" s="1">
        <v>0.29666666666666669</v>
      </c>
      <c r="D76">
        <v>-0.52773124807474958</v>
      </c>
      <c r="E76">
        <v>0.69897000433601886</v>
      </c>
      <c r="G76">
        <v>25</v>
      </c>
      <c r="H76" s="1">
        <v>0.57333333333333336</v>
      </c>
      <c r="I76">
        <v>-0.24159280781211351</v>
      </c>
      <c r="J76">
        <v>1.3979400086720377</v>
      </c>
    </row>
    <row r="77" spans="2:10" x14ac:dyDescent="0.45">
      <c r="B77">
        <v>8</v>
      </c>
      <c r="C77" s="1">
        <v>0.17</v>
      </c>
      <c r="D77">
        <v>-0.769551078621726</v>
      </c>
      <c r="E77">
        <v>0.90308998699194354</v>
      </c>
      <c r="G77">
        <v>41</v>
      </c>
      <c r="H77" s="1">
        <v>0.41</v>
      </c>
      <c r="I77">
        <v>-0.38721614328026455</v>
      </c>
      <c r="J77">
        <v>1.6127838567197355</v>
      </c>
    </row>
    <row r="78" spans="2:10" x14ac:dyDescent="0.45">
      <c r="B78">
        <v>10</v>
      </c>
      <c r="C78" s="1">
        <v>0.28000000000000003</v>
      </c>
      <c r="D78">
        <v>-0.55284196865778079</v>
      </c>
      <c r="E78">
        <v>1</v>
      </c>
      <c r="G78">
        <v>27</v>
      </c>
      <c r="H78" s="1">
        <v>0.45</v>
      </c>
      <c r="I78">
        <v>-0.34678748622465633</v>
      </c>
      <c r="J78">
        <v>1.4313637641589874</v>
      </c>
    </row>
    <row r="79" spans="2:10" x14ac:dyDescent="0.45">
      <c r="B79">
        <v>8</v>
      </c>
      <c r="C79" s="1">
        <v>0.24</v>
      </c>
      <c r="D79">
        <v>-0.61978875828839397</v>
      </c>
      <c r="E79">
        <v>0.90308998699194354</v>
      </c>
      <c r="G79">
        <v>50</v>
      </c>
      <c r="H79" s="1">
        <v>0.39666666666666667</v>
      </c>
      <c r="I79">
        <v>-0.40157429332713168</v>
      </c>
      <c r="J79">
        <v>1.6989700043360187</v>
      </c>
    </row>
    <row r="80" spans="2:10" x14ac:dyDescent="0.45">
      <c r="B80">
        <v>10</v>
      </c>
      <c r="C80" s="1">
        <v>0.35000000000000003</v>
      </c>
      <c r="D80">
        <v>-0.45593195564972433</v>
      </c>
      <c r="E80">
        <v>1</v>
      </c>
      <c r="G80">
        <v>15</v>
      </c>
      <c r="H80" s="1">
        <v>0.52</v>
      </c>
      <c r="I80">
        <v>-0.28399665636520083</v>
      </c>
      <c r="J80">
        <v>1.1760912590556813</v>
      </c>
    </row>
    <row r="81" spans="2:10" x14ac:dyDescent="0.45">
      <c r="B81">
        <v>7</v>
      </c>
      <c r="C81" s="1">
        <v>0.30666666666666664</v>
      </c>
      <c r="D81">
        <v>-0.51333342737410725</v>
      </c>
      <c r="E81">
        <v>0.84509804001425681</v>
      </c>
      <c r="G81">
        <v>11</v>
      </c>
      <c r="H81" s="1">
        <v>0.29666666666666663</v>
      </c>
      <c r="I81">
        <v>-0.52773124807474969</v>
      </c>
      <c r="J81">
        <v>1.0413926851582251</v>
      </c>
    </row>
    <row r="82" spans="2:10" x14ac:dyDescent="0.45">
      <c r="B82">
        <v>5</v>
      </c>
      <c r="C82" s="1">
        <v>0.15666666666666668</v>
      </c>
      <c r="D82">
        <v>-0.80502339678394497</v>
      </c>
      <c r="E82">
        <v>0.69897000433601886</v>
      </c>
      <c r="G82">
        <v>13</v>
      </c>
      <c r="H82" s="1">
        <v>0.35000000000000003</v>
      </c>
      <c r="I82">
        <v>-0.45593195564972433</v>
      </c>
      <c r="J82">
        <v>1.1139433523068367</v>
      </c>
    </row>
    <row r="83" spans="2:10" x14ac:dyDescent="0.45">
      <c r="B83">
        <v>4</v>
      </c>
      <c r="C83" s="1">
        <v>0.26</v>
      </c>
      <c r="D83">
        <v>-0.58502665202918203</v>
      </c>
      <c r="E83">
        <v>0.6020599913279624</v>
      </c>
      <c r="G83">
        <v>13</v>
      </c>
      <c r="H83" s="1">
        <v>0.57999999999999996</v>
      </c>
      <c r="I83">
        <v>-0.23657200643706275</v>
      </c>
      <c r="J83">
        <v>1.1139433523068367</v>
      </c>
    </row>
    <row r="84" spans="2:10" x14ac:dyDescent="0.45">
      <c r="B84">
        <v>10</v>
      </c>
      <c r="C84" s="1">
        <v>0.13</v>
      </c>
      <c r="D84">
        <v>-0.88605664769316317</v>
      </c>
      <c r="E84">
        <v>1</v>
      </c>
      <c r="G84">
        <v>15</v>
      </c>
      <c r="H84" s="1">
        <v>0.41333333333333333</v>
      </c>
      <c r="I84">
        <v>-0.38369956955742734</v>
      </c>
      <c r="J84">
        <v>1.1760912590556813</v>
      </c>
    </row>
    <row r="85" spans="2:10" x14ac:dyDescent="0.45">
      <c r="B85">
        <v>3</v>
      </c>
      <c r="C85" s="1">
        <v>0.17</v>
      </c>
      <c r="D85">
        <v>-0.769551078621726</v>
      </c>
      <c r="E85">
        <v>0.47712125471966244</v>
      </c>
      <c r="G85">
        <v>27</v>
      </c>
      <c r="H85" s="1">
        <v>0.45333333333333331</v>
      </c>
      <c r="I85">
        <v>-0.34358234634944496</v>
      </c>
      <c r="J85">
        <v>1.4313637641589874</v>
      </c>
    </row>
    <row r="86" spans="2:10" x14ac:dyDescent="0.45">
      <c r="B86">
        <v>5</v>
      </c>
      <c r="C86" s="1">
        <v>0.25666666666666665</v>
      </c>
      <c r="D86">
        <v>-0.59063052954718054</v>
      </c>
      <c r="E86">
        <v>0.69897000433601886</v>
      </c>
      <c r="G86">
        <v>24</v>
      </c>
      <c r="H86" s="1">
        <v>0.38333333333333336</v>
      </c>
      <c r="I86">
        <v>-0.41642341436605074</v>
      </c>
      <c r="J86">
        <v>1.3802112417116059</v>
      </c>
    </row>
    <row r="87" spans="2:10" x14ac:dyDescent="0.45">
      <c r="B87">
        <v>5</v>
      </c>
      <c r="C87" s="1">
        <v>0.3066666666666667</v>
      </c>
      <c r="D87">
        <v>-0.51333342737410714</v>
      </c>
      <c r="E87">
        <v>0.69897000433601886</v>
      </c>
      <c r="G87">
        <v>21</v>
      </c>
      <c r="H87" s="1">
        <v>0.35333333333333333</v>
      </c>
      <c r="I87">
        <v>-0.45181538945489219</v>
      </c>
      <c r="J87">
        <v>1.3222192947339193</v>
      </c>
    </row>
    <row r="88" spans="2:10" x14ac:dyDescent="0.45">
      <c r="B88">
        <v>4</v>
      </c>
      <c r="C88" s="1">
        <v>0.28999999999999998</v>
      </c>
      <c r="D88">
        <v>-0.53760200210104392</v>
      </c>
      <c r="E88">
        <v>0.6020599913279624</v>
      </c>
      <c r="G88">
        <v>19</v>
      </c>
      <c r="H88" s="1">
        <v>0.34666666666666668</v>
      </c>
      <c r="I88">
        <v>-0.46008791542088207</v>
      </c>
      <c r="J88">
        <v>1.2787536009528289</v>
      </c>
    </row>
    <row r="89" spans="2:10" x14ac:dyDescent="0.45">
      <c r="B89">
        <v>5</v>
      </c>
      <c r="C89" s="1">
        <v>0.19999999999999998</v>
      </c>
      <c r="D89">
        <v>-0.69897000433601886</v>
      </c>
      <c r="E89">
        <v>0.69897000433601886</v>
      </c>
      <c r="G89">
        <v>42</v>
      </c>
      <c r="H89" s="1">
        <v>0.60666666666666658</v>
      </c>
      <c r="I89">
        <v>-0.2170498667345877</v>
      </c>
      <c r="J89">
        <v>1.6232492903979006</v>
      </c>
    </row>
    <row r="90" spans="2:10" x14ac:dyDescent="0.45">
      <c r="B90">
        <v>12</v>
      </c>
      <c r="C90" s="1">
        <v>0.36000000000000004</v>
      </c>
      <c r="D90">
        <v>-0.44369749923271268</v>
      </c>
      <c r="E90">
        <v>1.0791812460476249</v>
      </c>
      <c r="G90">
        <v>34</v>
      </c>
      <c r="H90" s="1">
        <v>0.27</v>
      </c>
      <c r="I90">
        <v>-0.56863623584101264</v>
      </c>
      <c r="J90">
        <v>1.5314789170422551</v>
      </c>
    </row>
    <row r="91" spans="2:10" x14ac:dyDescent="0.45">
      <c r="B91">
        <v>11</v>
      </c>
      <c r="C91" s="1">
        <v>0.31666666666666665</v>
      </c>
      <c r="D91">
        <v>-0.49939764943081472</v>
      </c>
      <c r="E91">
        <v>1.0413926851582251</v>
      </c>
      <c r="G91">
        <v>20</v>
      </c>
      <c r="H91" s="1">
        <v>0.34</v>
      </c>
      <c r="I91">
        <v>-0.46852108295774486</v>
      </c>
      <c r="J91">
        <v>1.3010299956639813</v>
      </c>
    </row>
    <row r="92" spans="2:10" x14ac:dyDescent="0.45">
      <c r="B92">
        <v>15</v>
      </c>
      <c r="C92" s="1">
        <v>0.87333333333333341</v>
      </c>
      <c r="D92">
        <v>-5.8819963399916943E-2</v>
      </c>
      <c r="E92">
        <v>1.1760912590556813</v>
      </c>
      <c r="G92">
        <v>14</v>
      </c>
      <c r="H92" s="1">
        <v>0.32333333333333336</v>
      </c>
      <c r="I92">
        <v>-0.49034952045341756</v>
      </c>
      <c r="J92">
        <v>1.146128035678238</v>
      </c>
    </row>
    <row r="93" spans="2:10" x14ac:dyDescent="0.45">
      <c r="B93">
        <v>17</v>
      </c>
      <c r="C93" s="1">
        <v>0.82333333333333325</v>
      </c>
      <c r="D93">
        <v>-8.4424301459996756E-2</v>
      </c>
      <c r="E93">
        <v>1.2304489213782739</v>
      </c>
      <c r="G93">
        <v>11</v>
      </c>
      <c r="H93" s="1">
        <v>0.6166666666666667</v>
      </c>
      <c r="I93">
        <v>-0.20994952631664862</v>
      </c>
      <c r="J93">
        <v>1.0413926851582251</v>
      </c>
    </row>
    <row r="94" spans="2:10" x14ac:dyDescent="0.45">
      <c r="B94">
        <v>17</v>
      </c>
      <c r="C94" s="1">
        <v>0.84</v>
      </c>
      <c r="D94">
        <v>-7.5720713938118356E-2</v>
      </c>
      <c r="E94">
        <v>1.2304489213782739</v>
      </c>
      <c r="G94">
        <v>76</v>
      </c>
      <c r="H94" s="1">
        <v>0.66</v>
      </c>
      <c r="I94">
        <v>-0.18045606445813131</v>
      </c>
      <c r="J94">
        <v>1.8808135922807914</v>
      </c>
    </row>
    <row r="95" spans="2:10" x14ac:dyDescent="0.45">
      <c r="B95">
        <v>17</v>
      </c>
      <c r="C95" s="1">
        <v>0.49666666666666665</v>
      </c>
      <c r="D95">
        <v>-0.30393498630738841</v>
      </c>
      <c r="E95">
        <v>1.2304489213782739</v>
      </c>
      <c r="G95">
        <v>38</v>
      </c>
      <c r="H95" s="1">
        <v>0.42666666666666669</v>
      </c>
      <c r="I95">
        <v>-0.36991128507179405</v>
      </c>
      <c r="J95">
        <v>1.5797835966168101</v>
      </c>
    </row>
    <row r="96" spans="2:10" x14ac:dyDescent="0.45">
      <c r="B96">
        <v>12</v>
      </c>
      <c r="C96" s="1">
        <v>0.77666666666666673</v>
      </c>
      <c r="D96">
        <v>-0.10976533369364343</v>
      </c>
      <c r="E96">
        <v>1.0791812460476249</v>
      </c>
      <c r="G96">
        <v>16</v>
      </c>
      <c r="H96" s="1">
        <v>0.57999999999999996</v>
      </c>
      <c r="I96">
        <v>-0.23657200643706275</v>
      </c>
      <c r="J96">
        <v>1.2041199826559248</v>
      </c>
    </row>
    <row r="97" spans="2:10" x14ac:dyDescent="0.45">
      <c r="B97">
        <v>17</v>
      </c>
      <c r="C97" s="1">
        <v>0.71666666666666667</v>
      </c>
      <c r="D97">
        <v>-0.1446827948040571</v>
      </c>
      <c r="E97">
        <v>1.2304489213782739</v>
      </c>
      <c r="G97">
        <v>58</v>
      </c>
      <c r="H97" s="1">
        <v>0.64666666666666661</v>
      </c>
      <c r="I97">
        <v>-0.18931952478943642</v>
      </c>
      <c r="J97">
        <v>1.7634279935629373</v>
      </c>
    </row>
    <row r="98" spans="2:10" x14ac:dyDescent="0.45">
      <c r="B98">
        <v>12</v>
      </c>
      <c r="C98" s="1">
        <v>0.56000000000000005</v>
      </c>
      <c r="D98">
        <v>-0.25181197299379954</v>
      </c>
      <c r="E98">
        <v>1.0791812460476249</v>
      </c>
      <c r="G98">
        <v>35</v>
      </c>
      <c r="H98" s="1">
        <v>0.29333333333333339</v>
      </c>
      <c r="I98">
        <v>-0.5326385825694937</v>
      </c>
      <c r="J98">
        <v>1.5440680443502757</v>
      </c>
    </row>
    <row r="99" spans="2:10" x14ac:dyDescent="0.45">
      <c r="B99">
        <v>15</v>
      </c>
      <c r="C99" s="1">
        <v>0.71333333333333337</v>
      </c>
      <c r="D99">
        <v>-0.14670748137047157</v>
      </c>
      <c r="E99">
        <v>1.1760912590556813</v>
      </c>
      <c r="G99">
        <v>33</v>
      </c>
      <c r="H99" s="1">
        <v>0.59</v>
      </c>
      <c r="I99">
        <v>-0.22914798835785583</v>
      </c>
      <c r="J99">
        <v>1.5185139398778875</v>
      </c>
    </row>
    <row r="100" spans="2:10" x14ac:dyDescent="0.45">
      <c r="B100">
        <v>18</v>
      </c>
      <c r="C100" s="1">
        <v>0.77666666666666673</v>
      </c>
      <c r="D100">
        <v>-0.10976533369364343</v>
      </c>
      <c r="E100">
        <v>1.255272505103306</v>
      </c>
      <c r="G100">
        <v>15</v>
      </c>
      <c r="H100" s="1">
        <v>0.20000000000000004</v>
      </c>
      <c r="I100">
        <v>-0.69897000433601875</v>
      </c>
      <c r="J100">
        <v>1.1760912590556813</v>
      </c>
    </row>
    <row r="101" spans="2:10" x14ac:dyDescent="0.45">
      <c r="B101">
        <v>15</v>
      </c>
      <c r="C101" s="1">
        <v>1.0600000000000003</v>
      </c>
      <c r="D101">
        <v>2.5305865264770355E-2</v>
      </c>
      <c r="E101">
        <v>1.1760912590556813</v>
      </c>
      <c r="G101">
        <v>5</v>
      </c>
      <c r="H101" s="1">
        <v>0.28000000000000003</v>
      </c>
      <c r="I101">
        <v>-0.55284196865778079</v>
      </c>
      <c r="J101">
        <v>0.69897000433601886</v>
      </c>
    </row>
    <row r="102" spans="2:10" x14ac:dyDescent="0.45">
      <c r="B102">
        <v>10</v>
      </c>
      <c r="C102" s="1">
        <v>0.73333333333333339</v>
      </c>
      <c r="D102">
        <v>-0.13469857389745615</v>
      </c>
      <c r="E102">
        <v>1</v>
      </c>
      <c r="G102">
        <v>28</v>
      </c>
      <c r="H102" s="1">
        <v>0.34666666666666668</v>
      </c>
      <c r="I102">
        <v>-0.46008791542088207</v>
      </c>
      <c r="J102">
        <v>1.4471580313422192</v>
      </c>
    </row>
    <row r="103" spans="2:10" x14ac:dyDescent="0.45">
      <c r="B103">
        <v>10</v>
      </c>
      <c r="C103" s="1">
        <v>0.41333333333333333</v>
      </c>
      <c r="D103">
        <v>-0.38369956955742734</v>
      </c>
      <c r="E103">
        <v>1</v>
      </c>
      <c r="G103">
        <v>47</v>
      </c>
      <c r="H103" s="1">
        <v>0.80999999999999994</v>
      </c>
      <c r="I103">
        <v>-9.1514981121350286E-2</v>
      </c>
      <c r="J103">
        <v>1.6720978579357175</v>
      </c>
    </row>
    <row r="104" spans="2:10" x14ac:dyDescent="0.45">
      <c r="B104">
        <v>13</v>
      </c>
      <c r="C104" s="1">
        <v>0.57999999999999996</v>
      </c>
      <c r="D104">
        <v>-0.23657200643706275</v>
      </c>
      <c r="E104">
        <v>1.1139433523068367</v>
      </c>
      <c r="G104">
        <v>23</v>
      </c>
      <c r="H104" s="1">
        <v>0.58000000000000007</v>
      </c>
      <c r="I104">
        <v>-0.23657200643706267</v>
      </c>
      <c r="J104">
        <v>1.3617278360175928</v>
      </c>
    </row>
    <row r="105" spans="2:10" x14ac:dyDescent="0.45">
      <c r="B105">
        <v>11</v>
      </c>
      <c r="C105" s="1">
        <v>0.76666666666666661</v>
      </c>
      <c r="D105">
        <v>-0.11539341870206959</v>
      </c>
      <c r="E105">
        <v>1.0413926851582251</v>
      </c>
      <c r="G105">
        <v>7</v>
      </c>
      <c r="H105" s="1">
        <v>0.30000000000000004</v>
      </c>
      <c r="I105">
        <v>-0.52287874528033751</v>
      </c>
      <c r="J105">
        <v>0.84509804001425681</v>
      </c>
    </row>
    <row r="106" spans="2:10" x14ac:dyDescent="0.45">
      <c r="B106">
        <v>9</v>
      </c>
      <c r="C106" s="1">
        <v>0.59666666666666668</v>
      </c>
      <c r="D106">
        <v>-0.22426822373976926</v>
      </c>
      <c r="E106">
        <v>0.95424250943932487</v>
      </c>
      <c r="G106">
        <v>4</v>
      </c>
      <c r="H106" s="1">
        <v>0.23333333333333331</v>
      </c>
      <c r="I106">
        <v>-0.63202321470540568</v>
      </c>
      <c r="J106">
        <v>0.6020599913279624</v>
      </c>
    </row>
    <row r="107" spans="2:10" x14ac:dyDescent="0.45">
      <c r="B107">
        <v>9</v>
      </c>
      <c r="C107" s="1">
        <v>0.40333333333333332</v>
      </c>
      <c r="D107">
        <v>-0.39433588440321238</v>
      </c>
      <c r="E107">
        <v>0.95424250943932487</v>
      </c>
      <c r="G107">
        <v>32</v>
      </c>
      <c r="H107" s="1">
        <v>0.58333333333333337</v>
      </c>
      <c r="I107">
        <v>-0.23408320603336796</v>
      </c>
      <c r="J107">
        <v>1.505149978319906</v>
      </c>
    </row>
    <row r="108" spans="2:10" x14ac:dyDescent="0.45">
      <c r="B108">
        <v>11</v>
      </c>
      <c r="C108" s="1">
        <v>0.6333333333333333</v>
      </c>
      <c r="D108">
        <v>-0.19836765376683349</v>
      </c>
      <c r="E108">
        <v>1.0413926851582251</v>
      </c>
      <c r="G108">
        <v>10</v>
      </c>
      <c r="H108" s="1">
        <v>0.31000000000000005</v>
      </c>
      <c r="I108">
        <v>-0.50863830616572725</v>
      </c>
      <c r="J108">
        <v>1</v>
      </c>
    </row>
    <row r="109" spans="2:10" x14ac:dyDescent="0.45">
      <c r="B109">
        <v>10</v>
      </c>
      <c r="C109" s="1">
        <v>0.63</v>
      </c>
      <c r="D109">
        <v>-0.20065945054641829</v>
      </c>
      <c r="E109">
        <v>1</v>
      </c>
      <c r="G109">
        <v>15</v>
      </c>
      <c r="H109" s="1">
        <v>0.18666666666666665</v>
      </c>
      <c r="I109">
        <v>-0.72893322771346203</v>
      </c>
      <c r="J109">
        <v>1.1760912590556813</v>
      </c>
    </row>
    <row r="110" spans="2:10" x14ac:dyDescent="0.45">
      <c r="B110">
        <v>12</v>
      </c>
      <c r="C110" s="1">
        <v>0.67</v>
      </c>
      <c r="D110">
        <v>-0.17392519729917355</v>
      </c>
      <c r="E110">
        <v>1.0791812460476249</v>
      </c>
      <c r="G110">
        <v>43</v>
      </c>
      <c r="H110" s="1">
        <v>1.1100000000000001</v>
      </c>
      <c r="I110">
        <v>4.5322978786657475E-2</v>
      </c>
      <c r="J110">
        <v>1.6334684555795864</v>
      </c>
    </row>
    <row r="111" spans="2:10" x14ac:dyDescent="0.45">
      <c r="B111">
        <v>7</v>
      </c>
      <c r="C111" s="1">
        <v>0.44333333333333336</v>
      </c>
      <c r="D111">
        <v>-0.35326961375257659</v>
      </c>
      <c r="E111">
        <v>0.84509804001425681</v>
      </c>
      <c r="G111">
        <v>57</v>
      </c>
      <c r="H111" s="1">
        <v>0.91333333333333344</v>
      </c>
      <c r="I111">
        <v>-3.9370691899274425E-2</v>
      </c>
      <c r="J111">
        <v>1.7558748556724915</v>
      </c>
    </row>
    <row r="112" spans="2:10" x14ac:dyDescent="0.45">
      <c r="B112">
        <v>9</v>
      </c>
      <c r="C112" s="1">
        <v>0.81333333333333335</v>
      </c>
      <c r="D112">
        <v>-8.9731428380933009E-2</v>
      </c>
      <c r="E112">
        <v>0.95424250943932487</v>
      </c>
      <c r="G112">
        <v>58</v>
      </c>
      <c r="H112" s="1">
        <v>1.0066666666666666</v>
      </c>
      <c r="I112">
        <v>2.8856882374881654E-3</v>
      </c>
      <c r="J112">
        <v>1.7634279935629373</v>
      </c>
    </row>
    <row r="113" spans="2:10" x14ac:dyDescent="0.45">
      <c r="B113">
        <v>13</v>
      </c>
      <c r="C113" s="1">
        <v>0.47333333333333333</v>
      </c>
      <c r="D113">
        <v>-0.32483291033660594</v>
      </c>
      <c r="E113">
        <v>1.1139433523068367</v>
      </c>
      <c r="G113">
        <v>92</v>
      </c>
      <c r="H113" s="1">
        <v>0.66333333333333333</v>
      </c>
      <c r="I113">
        <v>-0.17826817830995578</v>
      </c>
      <c r="J113">
        <v>1.9637878273455553</v>
      </c>
    </row>
    <row r="114" spans="2:10" x14ac:dyDescent="0.45">
      <c r="B114">
        <v>6</v>
      </c>
      <c r="C114" s="1">
        <v>0.51</v>
      </c>
      <c r="D114">
        <v>-0.29242982390206362</v>
      </c>
      <c r="E114">
        <v>0.77815125038364363</v>
      </c>
      <c r="G114">
        <v>17</v>
      </c>
      <c r="H114" s="1">
        <v>0.55333333333333334</v>
      </c>
      <c r="I114">
        <v>-0.25701316667960733</v>
      </c>
      <c r="J114">
        <v>1.2304489213782739</v>
      </c>
    </row>
    <row r="115" spans="2:10" x14ac:dyDescent="0.45">
      <c r="B115">
        <v>15</v>
      </c>
      <c r="C115" s="1">
        <v>0.79333333333333333</v>
      </c>
      <c r="D115">
        <v>-0.10054429766315048</v>
      </c>
      <c r="E115">
        <v>1.1760912590556813</v>
      </c>
      <c r="G115">
        <v>74</v>
      </c>
      <c r="H115" s="1">
        <v>1.1166666666666665</v>
      </c>
      <c r="I115">
        <v>4.7923552317182726E-2</v>
      </c>
      <c r="J115">
        <v>1.8692317197309762</v>
      </c>
    </row>
    <row r="116" spans="2:10" x14ac:dyDescent="0.45">
      <c r="B116">
        <v>9</v>
      </c>
      <c r="C116" s="1">
        <v>0.48333333333333334</v>
      </c>
      <c r="D116">
        <v>-0.31575325248468755</v>
      </c>
      <c r="E116">
        <v>0.95424250943932487</v>
      </c>
      <c r="G116">
        <v>39</v>
      </c>
      <c r="H116" s="1">
        <v>1.1200000000000001</v>
      </c>
      <c r="I116">
        <v>4.9218022670181653E-2</v>
      </c>
      <c r="J116">
        <v>1.5910646070264991</v>
      </c>
    </row>
    <row r="117" spans="2:10" x14ac:dyDescent="0.45">
      <c r="B117">
        <v>14</v>
      </c>
      <c r="C117" s="1">
        <v>0.56666666666666665</v>
      </c>
      <c r="D117">
        <v>-0.24667233334138852</v>
      </c>
      <c r="E117">
        <v>1.146128035678238</v>
      </c>
      <c r="G117">
        <v>66</v>
      </c>
      <c r="H117" s="1">
        <v>0.34666666666666668</v>
      </c>
      <c r="I117">
        <v>-0.46008791542088207</v>
      </c>
      <c r="J117">
        <v>1.8195439355418688</v>
      </c>
    </row>
    <row r="118" spans="2:10" x14ac:dyDescent="0.45">
      <c r="B118">
        <v>4</v>
      </c>
      <c r="C118" s="1">
        <v>0.37333333333333335</v>
      </c>
      <c r="D118">
        <v>-0.42790323204948083</v>
      </c>
      <c r="E118">
        <v>0.6020599913279624</v>
      </c>
      <c r="G118">
        <v>32</v>
      </c>
      <c r="H118" s="1">
        <v>0.38999999999999996</v>
      </c>
      <c r="I118">
        <v>-0.40893539297350084</v>
      </c>
      <c r="J118">
        <v>1.505149978319906</v>
      </c>
    </row>
    <row r="119" spans="2:10" x14ac:dyDescent="0.45">
      <c r="B119">
        <v>7</v>
      </c>
      <c r="C119" s="1">
        <v>0.25333333333333335</v>
      </c>
      <c r="D119">
        <v>-0.59630766243887101</v>
      </c>
      <c r="E119">
        <v>0.84509804001425681</v>
      </c>
      <c r="G119">
        <v>65</v>
      </c>
      <c r="H119" s="1">
        <v>1.1033333333333333</v>
      </c>
      <c r="I119">
        <v>4.2706739056056278E-2</v>
      </c>
      <c r="J119">
        <v>1.8129133566428555</v>
      </c>
    </row>
    <row r="120" spans="2:10" x14ac:dyDescent="0.45">
      <c r="B120">
        <v>13</v>
      </c>
      <c r="C120" s="1">
        <v>0.58333333333333337</v>
      </c>
      <c r="D120">
        <v>-0.23408320603336796</v>
      </c>
      <c r="E120">
        <v>1.1139433523068367</v>
      </c>
      <c r="G120">
        <v>38</v>
      </c>
      <c r="H120" s="1">
        <v>0.69333333333333336</v>
      </c>
      <c r="I120">
        <v>-0.15905791975690087</v>
      </c>
      <c r="J120">
        <v>1.5797835966168101</v>
      </c>
    </row>
    <row r="121" spans="2:10" x14ac:dyDescent="0.45">
      <c r="B121">
        <v>26</v>
      </c>
      <c r="C121" s="1">
        <v>0.69000000000000006</v>
      </c>
      <c r="D121">
        <v>-0.16115090926274464</v>
      </c>
      <c r="E121">
        <v>1.414973347970818</v>
      </c>
      <c r="G121">
        <v>9</v>
      </c>
      <c r="H121" s="1">
        <v>0.55666666666666664</v>
      </c>
      <c r="I121">
        <v>-0.25440478357207919</v>
      </c>
      <c r="J121">
        <v>0.95424250943932487</v>
      </c>
    </row>
    <row r="122" spans="2:10" x14ac:dyDescent="0.45">
      <c r="B122">
        <v>19</v>
      </c>
      <c r="C122" s="1">
        <v>0.7466666666666667</v>
      </c>
      <c r="D122">
        <v>-0.1268732363854996</v>
      </c>
      <c r="E122">
        <v>1.2787536009528289</v>
      </c>
      <c r="G122">
        <v>18</v>
      </c>
      <c r="H122" s="1">
        <v>0.55999999999999994</v>
      </c>
      <c r="I122">
        <v>-0.25181197299379965</v>
      </c>
      <c r="J122">
        <v>1.255272505103306</v>
      </c>
    </row>
    <row r="123" spans="2:10" x14ac:dyDescent="0.45">
      <c r="B123">
        <v>29</v>
      </c>
      <c r="C123" s="1">
        <v>0.66999999999999993</v>
      </c>
      <c r="D123">
        <v>-0.17392519729917361</v>
      </c>
      <c r="E123">
        <v>1.4623979978989561</v>
      </c>
      <c r="G123">
        <v>20</v>
      </c>
      <c r="H123" s="1">
        <v>1.0833333333333335</v>
      </c>
      <c r="I123">
        <v>3.4762106259212E-2</v>
      </c>
      <c r="J123">
        <v>1.3010299956639813</v>
      </c>
    </row>
    <row r="124" spans="2:10" x14ac:dyDescent="0.45">
      <c r="B124">
        <v>22</v>
      </c>
      <c r="C124" s="1">
        <v>0.48666666666666664</v>
      </c>
      <c r="D124">
        <v>-0.31276839893522534</v>
      </c>
      <c r="E124">
        <v>1.3424226808222062</v>
      </c>
      <c r="G124">
        <v>33</v>
      </c>
      <c r="H124" s="1">
        <v>0.57333333333333336</v>
      </c>
      <c r="I124">
        <v>-0.24159280781211351</v>
      </c>
      <c r="J124">
        <v>1.5185139398778875</v>
      </c>
    </row>
    <row r="125" spans="2:10" x14ac:dyDescent="0.45">
      <c r="B125">
        <v>24</v>
      </c>
      <c r="C125" s="1">
        <v>0.66999999999999993</v>
      </c>
      <c r="D125">
        <v>-0.17392519729917361</v>
      </c>
      <c r="E125">
        <v>1.3802112417116059</v>
      </c>
      <c r="G125">
        <v>85</v>
      </c>
      <c r="H125" s="1">
        <v>0.6333333333333333</v>
      </c>
      <c r="I125">
        <v>-0.19836765376683349</v>
      </c>
      <c r="J125">
        <v>1.9294189257142926</v>
      </c>
    </row>
    <row r="126" spans="2:10" x14ac:dyDescent="0.45">
      <c r="B126">
        <v>32</v>
      </c>
      <c r="C126" s="1">
        <v>0.53666666666666674</v>
      </c>
      <c r="D126">
        <v>-0.27029537868781267</v>
      </c>
      <c r="E126">
        <v>1.505149978319906</v>
      </c>
      <c r="G126">
        <v>84</v>
      </c>
      <c r="H126" s="1">
        <v>0.79</v>
      </c>
      <c r="I126">
        <v>-0.10237290870955855</v>
      </c>
      <c r="J126">
        <v>1.9242792860618816</v>
      </c>
    </row>
    <row r="127" spans="2:10" x14ac:dyDescent="0.45">
      <c r="B127">
        <v>24</v>
      </c>
      <c r="C127" s="1">
        <v>0.61333333333333329</v>
      </c>
      <c r="D127">
        <v>-0.212303431710126</v>
      </c>
      <c r="E127">
        <v>1.3802112417116059</v>
      </c>
      <c r="G127">
        <v>46</v>
      </c>
      <c r="H127" s="1">
        <v>0.89333333333333342</v>
      </c>
      <c r="I127">
        <v>-4.8986460690873569E-2</v>
      </c>
      <c r="J127">
        <v>1.6627578316815741</v>
      </c>
    </row>
    <row r="128" spans="2:10" x14ac:dyDescent="0.45">
      <c r="B128">
        <v>17</v>
      </c>
      <c r="C128" s="1">
        <v>0.76333333333333331</v>
      </c>
      <c r="D128">
        <v>-0.11728577237977446</v>
      </c>
      <c r="E128">
        <v>1.2304489213782739</v>
      </c>
      <c r="G128">
        <v>54</v>
      </c>
      <c r="H128" s="1">
        <v>0.97333333333333327</v>
      </c>
      <c r="I128">
        <v>-1.1738403271244173E-2</v>
      </c>
      <c r="J128">
        <v>1.7323937598229686</v>
      </c>
    </row>
    <row r="129" spans="2:10" x14ac:dyDescent="0.45">
      <c r="B129">
        <v>20</v>
      </c>
      <c r="C129" s="1">
        <v>0.85000000000000009</v>
      </c>
      <c r="D129">
        <v>-7.0581074285707215E-2</v>
      </c>
      <c r="E129">
        <v>1.3010299956639813</v>
      </c>
      <c r="G129">
        <v>32</v>
      </c>
      <c r="H129" s="1">
        <v>1.24</v>
      </c>
      <c r="I129">
        <v>9.3421685162235063E-2</v>
      </c>
      <c r="J129">
        <v>1.505149978319906</v>
      </c>
    </row>
    <row r="130" spans="2:10" x14ac:dyDescent="0.45">
      <c r="B130">
        <v>21</v>
      </c>
      <c r="C130" s="1">
        <v>0.37333333333333335</v>
      </c>
      <c r="D130">
        <v>-0.42790323204948083</v>
      </c>
      <c r="E130">
        <v>1.3222192947339193</v>
      </c>
      <c r="G130">
        <v>29</v>
      </c>
      <c r="H130" s="1">
        <v>0.33666666666666673</v>
      </c>
      <c r="I130">
        <v>-0.4727998809370198</v>
      </c>
      <c r="J130">
        <v>1.4623979978989561</v>
      </c>
    </row>
    <row r="131" spans="2:10" x14ac:dyDescent="0.45">
      <c r="B131">
        <v>20</v>
      </c>
      <c r="C131" s="1">
        <v>0.67666666666666664</v>
      </c>
      <c r="D131">
        <v>-0.16962521680644954</v>
      </c>
      <c r="E131">
        <v>1.3010299956639813</v>
      </c>
      <c r="G131">
        <v>32</v>
      </c>
      <c r="H131" s="1">
        <v>0.33</v>
      </c>
      <c r="I131">
        <v>-0.48148606012211248</v>
      </c>
      <c r="J131">
        <v>1.505149978319906</v>
      </c>
    </row>
    <row r="132" spans="2:10" x14ac:dyDescent="0.45">
      <c r="B132">
        <v>20</v>
      </c>
      <c r="C132" s="1">
        <v>0.5033333333333333</v>
      </c>
      <c r="D132">
        <v>-0.298144307426493</v>
      </c>
      <c r="E132">
        <v>1.3010299956639813</v>
      </c>
      <c r="G132">
        <v>30</v>
      </c>
      <c r="H132" s="1">
        <v>0.82666666666666666</v>
      </c>
      <c r="I132">
        <v>-8.2669573893446174E-2</v>
      </c>
      <c r="J132">
        <v>1.4771212547196624</v>
      </c>
    </row>
    <row r="133" spans="2:10" x14ac:dyDescent="0.45">
      <c r="B133">
        <v>22</v>
      </c>
      <c r="C133" s="1">
        <v>0.63666666666666671</v>
      </c>
      <c r="D133">
        <v>-0.19608788747193487</v>
      </c>
      <c r="E133">
        <v>1.3424226808222062</v>
      </c>
      <c r="G133">
        <v>33</v>
      </c>
      <c r="H133" s="1">
        <v>0.36333333333333329</v>
      </c>
      <c r="I133">
        <v>-0.43969475677903885</v>
      </c>
      <c r="J133">
        <v>1.5185139398778875</v>
      </c>
    </row>
    <row r="134" spans="2:10" x14ac:dyDescent="0.45">
      <c r="B134">
        <v>19</v>
      </c>
      <c r="C134" s="1">
        <v>0.70333333333333325</v>
      </c>
      <c r="D134">
        <v>-0.15283879942196982</v>
      </c>
      <c r="E134">
        <v>1.2787536009528289</v>
      </c>
      <c r="G134">
        <v>34</v>
      </c>
      <c r="H134" s="1">
        <v>0.51</v>
      </c>
      <c r="I134">
        <v>-0.29242982390206362</v>
      </c>
      <c r="J134">
        <v>1.5314789170422551</v>
      </c>
    </row>
    <row r="135" spans="2:10" x14ac:dyDescent="0.45">
      <c r="B135">
        <v>14</v>
      </c>
      <c r="C135" s="1">
        <v>0.52333333333333332</v>
      </c>
      <c r="D135">
        <v>-0.2812216023104287</v>
      </c>
      <c r="E135">
        <v>1.146128035678238</v>
      </c>
      <c r="G135">
        <v>55</v>
      </c>
      <c r="H135" s="1">
        <v>0.57666666666666666</v>
      </c>
      <c r="I135">
        <v>-0.23907515159086704</v>
      </c>
      <c r="J135">
        <v>1.7403626894942439</v>
      </c>
    </row>
    <row r="136" spans="2:10" x14ac:dyDescent="0.45">
      <c r="B136">
        <v>20</v>
      </c>
      <c r="C136" s="1">
        <v>0.43333333333333329</v>
      </c>
      <c r="D136">
        <v>-0.36317790241282571</v>
      </c>
      <c r="E136">
        <v>1.3010299956639813</v>
      </c>
      <c r="G136">
        <v>26</v>
      </c>
      <c r="H136" s="1">
        <v>0.43</v>
      </c>
      <c r="I136">
        <v>-0.36653154442041347</v>
      </c>
      <c r="J136">
        <v>1.414973347970818</v>
      </c>
    </row>
    <row r="137" spans="2:10" x14ac:dyDescent="0.45">
      <c r="B137">
        <v>15</v>
      </c>
      <c r="C137" s="1">
        <v>0.66</v>
      </c>
      <c r="D137">
        <v>-0.18045606445813131</v>
      </c>
      <c r="E137">
        <v>1.1760912590556813</v>
      </c>
      <c r="G137">
        <v>26</v>
      </c>
      <c r="H137" s="1">
        <v>0.34333333333333327</v>
      </c>
      <c r="I137">
        <v>-0.46428403001449031</v>
      </c>
      <c r="J137">
        <v>1.414973347970818</v>
      </c>
    </row>
    <row r="138" spans="2:10" x14ac:dyDescent="0.45">
      <c r="B138">
        <v>12</v>
      </c>
      <c r="C138" s="1">
        <v>0.6166666666666667</v>
      </c>
      <c r="D138">
        <v>-0.20994952631664862</v>
      </c>
      <c r="E138">
        <v>1.0791812460476249</v>
      </c>
      <c r="G138">
        <v>32</v>
      </c>
      <c r="H138" s="1">
        <v>0.47000000000000003</v>
      </c>
      <c r="I138">
        <v>-0.32790214206428253</v>
      </c>
      <c r="J138">
        <v>1.505149978319906</v>
      </c>
    </row>
    <row r="139" spans="2:10" x14ac:dyDescent="0.45">
      <c r="B139">
        <v>19</v>
      </c>
      <c r="C139" s="1">
        <v>0.57333333333333336</v>
      </c>
      <c r="D139">
        <v>-0.24159280781211351</v>
      </c>
      <c r="E139">
        <v>1.2787536009528289</v>
      </c>
      <c r="G139">
        <v>25</v>
      </c>
      <c r="H139" s="1">
        <v>0.38666666666666671</v>
      </c>
      <c r="I139">
        <v>-0.4126632654927439</v>
      </c>
      <c r="J139">
        <v>1.3979400086720377</v>
      </c>
    </row>
    <row r="140" spans="2:10" x14ac:dyDescent="0.45">
      <c r="B140">
        <v>22</v>
      </c>
      <c r="C140" s="1">
        <v>0.43999999999999995</v>
      </c>
      <c r="D140">
        <v>-0.35654732351381263</v>
      </c>
      <c r="E140">
        <v>1.3424226808222062</v>
      </c>
      <c r="G140">
        <v>70</v>
      </c>
      <c r="H140" s="1">
        <v>0.78666666666666663</v>
      </c>
      <c r="I140">
        <v>-0.10420925174955588</v>
      </c>
      <c r="J140">
        <v>1.8450980400142569</v>
      </c>
    </row>
    <row r="141" spans="2:10" x14ac:dyDescent="0.45">
      <c r="B141">
        <v>13</v>
      </c>
      <c r="C141" s="1">
        <v>0.67</v>
      </c>
      <c r="D141">
        <v>-0.17392519729917355</v>
      </c>
      <c r="E141">
        <v>1.1139433523068367</v>
      </c>
      <c r="G141">
        <v>45</v>
      </c>
      <c r="H141" s="1">
        <v>0.73999999999999988</v>
      </c>
      <c r="I141">
        <v>-0.13076828026902387</v>
      </c>
      <c r="J141">
        <v>1.6532125137753437</v>
      </c>
    </row>
    <row r="142" spans="2:10" x14ac:dyDescent="0.45">
      <c r="B142">
        <v>15</v>
      </c>
      <c r="C142" s="1">
        <v>0.57999999999999996</v>
      </c>
      <c r="D142">
        <v>-0.23657200643706275</v>
      </c>
      <c r="E142">
        <v>1.1760912590556813</v>
      </c>
      <c r="G142">
        <v>45</v>
      </c>
      <c r="H142" s="1">
        <v>0.39999999999999997</v>
      </c>
      <c r="I142">
        <v>-0.39794000867203766</v>
      </c>
      <c r="J142">
        <v>1.6532125137753437</v>
      </c>
    </row>
    <row r="143" spans="2:10" x14ac:dyDescent="0.45">
      <c r="B143">
        <v>20</v>
      </c>
      <c r="C143" s="1">
        <v>0.49666666666666665</v>
      </c>
      <c r="D143">
        <v>-0.30393498630738841</v>
      </c>
      <c r="E143">
        <v>1.3010299956639813</v>
      </c>
      <c r="G143">
        <v>58</v>
      </c>
      <c r="H143" s="1">
        <v>0.43</v>
      </c>
      <c r="I143">
        <v>-0.36653154442041347</v>
      </c>
      <c r="J143">
        <v>1.7634279935629373</v>
      </c>
    </row>
    <row r="144" spans="2:10" x14ac:dyDescent="0.45">
      <c r="B144">
        <v>10</v>
      </c>
      <c r="C144" s="1">
        <v>0.6133333333333334</v>
      </c>
      <c r="D144">
        <v>-0.21230343171012592</v>
      </c>
      <c r="E144">
        <v>1</v>
      </c>
      <c r="G144">
        <v>43</v>
      </c>
      <c r="H144" s="1">
        <v>0.70333333333333325</v>
      </c>
      <c r="I144">
        <v>-0.15283879942196982</v>
      </c>
      <c r="J144">
        <v>1.6334684555795864</v>
      </c>
    </row>
    <row r="145" spans="2:10" x14ac:dyDescent="0.45">
      <c r="B145">
        <v>10</v>
      </c>
      <c r="C145" s="1">
        <v>0.53666666666666663</v>
      </c>
      <c r="D145">
        <v>-0.27029537868781278</v>
      </c>
      <c r="E145">
        <v>1</v>
      </c>
      <c r="G145">
        <v>29</v>
      </c>
      <c r="H145" s="1">
        <v>0.4366666666666667</v>
      </c>
      <c r="I145">
        <v>-0.35984995906389816</v>
      </c>
      <c r="J145">
        <v>1.4623979978989561</v>
      </c>
    </row>
    <row r="146" spans="2:10" x14ac:dyDescent="0.45">
      <c r="B146">
        <v>15</v>
      </c>
      <c r="C146" s="1">
        <v>0.34</v>
      </c>
      <c r="D146">
        <v>-0.46852108295774486</v>
      </c>
      <c r="E146">
        <v>1.1760912590556813</v>
      </c>
      <c r="G146">
        <v>37</v>
      </c>
      <c r="H146" s="1">
        <v>0.37333333333333329</v>
      </c>
      <c r="I146">
        <v>-0.42790323204948089</v>
      </c>
      <c r="J146">
        <v>1.568201724066995</v>
      </c>
    </row>
    <row r="147" spans="2:10" x14ac:dyDescent="0.45">
      <c r="B147">
        <v>13</v>
      </c>
      <c r="C147" s="1">
        <v>0.56999999999999995</v>
      </c>
      <c r="D147">
        <v>-0.24412514432750865</v>
      </c>
      <c r="E147">
        <v>1.1139433523068367</v>
      </c>
      <c r="G147">
        <v>35</v>
      </c>
      <c r="H147" s="1">
        <v>0.31</v>
      </c>
      <c r="I147">
        <v>-0.50863830616572736</v>
      </c>
      <c r="J147">
        <v>1.5440680443502757</v>
      </c>
    </row>
    <row r="148" spans="2:10" x14ac:dyDescent="0.45">
      <c r="B148">
        <v>10</v>
      </c>
      <c r="C148" s="1">
        <v>0.66</v>
      </c>
      <c r="D148">
        <v>-0.18045606445813131</v>
      </c>
      <c r="E148">
        <v>1</v>
      </c>
      <c r="G148">
        <v>30</v>
      </c>
      <c r="H148" s="1">
        <v>0.3833333333333333</v>
      </c>
      <c r="I148">
        <v>-0.41642341436605079</v>
      </c>
      <c r="J148">
        <v>1.4771212547196624</v>
      </c>
    </row>
    <row r="149" spans="2:10" x14ac:dyDescent="0.45">
      <c r="B149">
        <v>11</v>
      </c>
      <c r="C149" s="1">
        <v>0.53</v>
      </c>
      <c r="D149">
        <v>-0.27572413039921095</v>
      </c>
      <c r="E149">
        <v>1.0413926851582251</v>
      </c>
      <c r="G149">
        <v>32</v>
      </c>
      <c r="H149" s="1">
        <v>0.24333333333333332</v>
      </c>
      <c r="I149">
        <v>-0.6137983945992066</v>
      </c>
      <c r="J149">
        <v>1.505149978319906</v>
      </c>
    </row>
    <row r="150" spans="2:10" x14ac:dyDescent="0.45">
      <c r="B150">
        <v>9</v>
      </c>
      <c r="C150" s="1">
        <v>0.37333333333333335</v>
      </c>
      <c r="D150">
        <v>-0.42790323204948083</v>
      </c>
      <c r="E150">
        <v>0.95424250943932487</v>
      </c>
      <c r="G150">
        <v>46</v>
      </c>
      <c r="H150" s="1">
        <v>0.56666666666666676</v>
      </c>
      <c r="I150">
        <v>-0.24667233334138844</v>
      </c>
      <c r="J150">
        <v>1.6627578316815741</v>
      </c>
    </row>
    <row r="151" spans="2:10" x14ac:dyDescent="0.45">
      <c r="B151">
        <v>14</v>
      </c>
      <c r="C151" s="1">
        <v>0.45999999999999996</v>
      </c>
      <c r="D151">
        <v>-0.33724216831842596</v>
      </c>
      <c r="E151">
        <v>1.146128035678238</v>
      </c>
      <c r="G151">
        <v>40</v>
      </c>
      <c r="H151" s="1">
        <v>0.56999999999999995</v>
      </c>
      <c r="I151">
        <v>-0.24412514432750865</v>
      </c>
      <c r="J151">
        <v>1.6020599913279623</v>
      </c>
    </row>
    <row r="152" spans="2:10" x14ac:dyDescent="0.45">
      <c r="B152">
        <v>11</v>
      </c>
      <c r="C152" s="1">
        <v>0.58666666666666667</v>
      </c>
      <c r="D152">
        <v>-0.23160858690551261</v>
      </c>
      <c r="E152">
        <v>1.0413926851582251</v>
      </c>
      <c r="G152">
        <v>29</v>
      </c>
      <c r="H152" s="1">
        <v>0.39666666666666667</v>
      </c>
      <c r="I152">
        <v>-0.40157429332713168</v>
      </c>
      <c r="J152">
        <v>1.4623979978989561</v>
      </c>
    </row>
    <row r="153" spans="2:10" x14ac:dyDescent="0.45">
      <c r="B153">
        <v>13</v>
      </c>
      <c r="C153" s="1">
        <v>0.38000000000000006</v>
      </c>
      <c r="D153">
        <v>-0.42021640338318977</v>
      </c>
      <c r="E153">
        <v>1.1139433523068367</v>
      </c>
      <c r="G153">
        <v>24</v>
      </c>
      <c r="H153" s="1">
        <v>0.26333333333333331</v>
      </c>
      <c r="I153">
        <v>-0.579494163429221</v>
      </c>
      <c r="J153">
        <v>1.3802112417116059</v>
      </c>
    </row>
    <row r="154" spans="2:10" x14ac:dyDescent="0.45">
      <c r="B154">
        <v>16</v>
      </c>
      <c r="C154" s="1">
        <v>0.41</v>
      </c>
      <c r="D154">
        <v>-0.38721614328026455</v>
      </c>
      <c r="E154">
        <v>1.2041199826559248</v>
      </c>
      <c r="G154">
        <v>30</v>
      </c>
      <c r="H154" s="1">
        <v>0.53333333333333333</v>
      </c>
      <c r="I154">
        <v>-0.27300127206373764</v>
      </c>
      <c r="J154">
        <v>1.4771212547196624</v>
      </c>
    </row>
    <row r="155" spans="2:10" x14ac:dyDescent="0.45">
      <c r="B155">
        <v>14</v>
      </c>
      <c r="C155" s="1">
        <v>0.35000000000000003</v>
      </c>
      <c r="D155">
        <v>-0.45593195564972433</v>
      </c>
      <c r="E155">
        <v>1.146128035678238</v>
      </c>
      <c r="G155">
        <v>34</v>
      </c>
      <c r="H155" s="1">
        <v>0.44666666666666671</v>
      </c>
      <c r="I155">
        <v>-0.35001645635485479</v>
      </c>
      <c r="J155">
        <v>1.5314789170422551</v>
      </c>
    </row>
    <row r="156" spans="2:10" x14ac:dyDescent="0.45">
      <c r="B156">
        <v>13</v>
      </c>
      <c r="C156" s="1">
        <v>0.46666666666666662</v>
      </c>
      <c r="D156">
        <v>-0.33099321904142448</v>
      </c>
      <c r="E156">
        <v>1.1139433523068367</v>
      </c>
      <c r="G156">
        <v>90</v>
      </c>
      <c r="H156" s="1">
        <v>0.46666666666666662</v>
      </c>
      <c r="I156">
        <v>-0.33099321904142448</v>
      </c>
      <c r="J156">
        <v>1.954242509439325</v>
      </c>
    </row>
    <row r="157" spans="2:10" x14ac:dyDescent="0.45">
      <c r="B157">
        <v>18</v>
      </c>
      <c r="C157" s="1">
        <v>0.60666666666666658</v>
      </c>
      <c r="D157">
        <v>-0.2170498667345877</v>
      </c>
      <c r="E157">
        <v>1.255272505103306</v>
      </c>
      <c r="G157">
        <v>52</v>
      </c>
      <c r="H157" s="1">
        <v>0.94666666666666677</v>
      </c>
      <c r="I157">
        <v>-2.3802914672624714E-2</v>
      </c>
      <c r="J157">
        <v>1.7160033436347992</v>
      </c>
    </row>
    <row r="158" spans="2:10" x14ac:dyDescent="0.45">
      <c r="B158">
        <v>17</v>
      </c>
      <c r="C158" s="1">
        <v>0.48999999999999994</v>
      </c>
      <c r="D158">
        <v>-0.30980391997148637</v>
      </c>
      <c r="E158">
        <v>1.2304489213782739</v>
      </c>
      <c r="G158">
        <v>54</v>
      </c>
      <c r="H158" s="1">
        <v>0.94333333333333336</v>
      </c>
      <c r="I158">
        <v>-2.5334819195372192E-2</v>
      </c>
      <c r="J158">
        <v>1.7323937598229686</v>
      </c>
    </row>
    <row r="159" spans="2:10" x14ac:dyDescent="0.45">
      <c r="B159">
        <v>23</v>
      </c>
      <c r="C159" s="1">
        <v>0.64666666666666661</v>
      </c>
      <c r="D159">
        <v>-0.18931952478943642</v>
      </c>
      <c r="E159">
        <v>1.3617278360175928</v>
      </c>
      <c r="G159">
        <v>31</v>
      </c>
      <c r="H159" s="1">
        <v>0.75333333333333341</v>
      </c>
      <c r="I159">
        <v>-0.12301281557226147</v>
      </c>
      <c r="J159">
        <v>1.4913616938342726</v>
      </c>
    </row>
    <row r="160" spans="2:10" x14ac:dyDescent="0.45">
      <c r="B160">
        <v>23</v>
      </c>
      <c r="C160" s="1">
        <v>0.7533333333333333</v>
      </c>
      <c r="D160">
        <v>-0.12301281557226154</v>
      </c>
      <c r="E160">
        <v>1.3617278360175928</v>
      </c>
      <c r="G160">
        <v>23</v>
      </c>
      <c r="H160" s="1">
        <v>0.37333333333333335</v>
      </c>
      <c r="I160">
        <v>-0.42790323204948083</v>
      </c>
      <c r="J160">
        <v>1.3617278360175928</v>
      </c>
    </row>
    <row r="161" spans="2:10" x14ac:dyDescent="0.45">
      <c r="B161">
        <v>7</v>
      </c>
      <c r="C161" s="1">
        <v>0.24</v>
      </c>
      <c r="D161">
        <v>-0.61978875828839397</v>
      </c>
      <c r="E161">
        <v>0.84509804001425681</v>
      </c>
      <c r="G161">
        <v>64</v>
      </c>
      <c r="H161" s="1">
        <v>0.72666666666666668</v>
      </c>
      <c r="I161">
        <v>-0.1386647611150576</v>
      </c>
      <c r="J161">
        <v>1.8061799739838871</v>
      </c>
    </row>
    <row r="162" spans="2:10" x14ac:dyDescent="0.45">
      <c r="B162">
        <v>11</v>
      </c>
      <c r="C162" s="1">
        <v>0.27666666666666667</v>
      </c>
      <c r="D162">
        <v>-0.55804316234358853</v>
      </c>
      <c r="E162">
        <v>1.0413926851582251</v>
      </c>
      <c r="G162">
        <v>29</v>
      </c>
      <c r="H162" s="1">
        <v>0.41333333333333333</v>
      </c>
      <c r="I162">
        <v>-0.38369956955742734</v>
      </c>
      <c r="J162">
        <v>1.4623979978989561</v>
      </c>
    </row>
    <row r="163" spans="2:10" x14ac:dyDescent="0.45">
      <c r="B163">
        <v>11</v>
      </c>
      <c r="C163" s="1">
        <v>0.32</v>
      </c>
      <c r="D163">
        <v>-0.49485002168009401</v>
      </c>
      <c r="E163">
        <v>1.0413926851582251</v>
      </c>
      <c r="G163">
        <v>32</v>
      </c>
      <c r="H163" s="1">
        <v>0.45333333333333337</v>
      </c>
      <c r="I163">
        <v>-0.3435823463494449</v>
      </c>
      <c r="J163">
        <v>1.505149978319906</v>
      </c>
    </row>
    <row r="164" spans="2:10" x14ac:dyDescent="0.45">
      <c r="B164">
        <v>17</v>
      </c>
      <c r="C164" s="1">
        <v>0.32</v>
      </c>
      <c r="D164">
        <v>-0.49485002168009401</v>
      </c>
      <c r="E164">
        <v>1.2304489213782739</v>
      </c>
      <c r="G164">
        <v>49</v>
      </c>
      <c r="H164" s="1">
        <v>0.28666666666666668</v>
      </c>
      <c r="I164">
        <v>-0.54262280347609471</v>
      </c>
      <c r="J164">
        <v>1.6901960800285136</v>
      </c>
    </row>
    <row r="165" spans="2:10" x14ac:dyDescent="0.45">
      <c r="B165">
        <v>10</v>
      </c>
      <c r="C165" s="1">
        <v>0.21999999999999997</v>
      </c>
      <c r="D165">
        <v>-0.65757731917779383</v>
      </c>
      <c r="E165">
        <v>1</v>
      </c>
      <c r="G165">
        <v>35</v>
      </c>
      <c r="H165" s="1">
        <v>0.68</v>
      </c>
      <c r="I165">
        <v>-0.16749108729376366</v>
      </c>
      <c r="J165">
        <v>1.5440680443502757</v>
      </c>
    </row>
    <row r="166" spans="2:10" x14ac:dyDescent="0.45">
      <c r="B166">
        <v>26</v>
      </c>
      <c r="C166" s="1">
        <v>0.59333333333333327</v>
      </c>
      <c r="D166">
        <v>-0.22670125241076849</v>
      </c>
      <c r="E166">
        <v>1.414973347970818</v>
      </c>
      <c r="G166">
        <v>45</v>
      </c>
      <c r="H166" s="1">
        <v>0.97666666666666657</v>
      </c>
      <c r="I166">
        <v>-1.0253634365553023E-2</v>
      </c>
      <c r="J166">
        <v>1.6532125137753437</v>
      </c>
    </row>
    <row r="167" spans="2:10" x14ac:dyDescent="0.45">
      <c r="B167">
        <v>20</v>
      </c>
      <c r="C167" s="1">
        <v>0.87</v>
      </c>
      <c r="D167">
        <v>-6.0480747381381476E-2</v>
      </c>
      <c r="E167">
        <v>1.3010299956639813</v>
      </c>
      <c r="G167">
        <v>34</v>
      </c>
      <c r="H167" s="1">
        <v>0.66</v>
      </c>
      <c r="I167">
        <v>-0.18045606445813131</v>
      </c>
      <c r="J167">
        <v>1.5314789170422551</v>
      </c>
    </row>
    <row r="168" spans="2:10" x14ac:dyDescent="0.45">
      <c r="B168">
        <v>11</v>
      </c>
      <c r="C168" s="1">
        <v>0.86333333333333329</v>
      </c>
      <c r="D168">
        <v>-6.3821490638410638E-2</v>
      </c>
      <c r="E168">
        <v>1.0413926851582251</v>
      </c>
      <c r="G168">
        <v>65</v>
      </c>
      <c r="H168" s="1">
        <v>0.52666666666666673</v>
      </c>
      <c r="I168">
        <v>-0.27846416776523975</v>
      </c>
      <c r="J168">
        <v>1.8129133566428555</v>
      </c>
    </row>
    <row r="169" spans="2:10" x14ac:dyDescent="0.45">
      <c r="B169">
        <v>7</v>
      </c>
      <c r="C169" s="1">
        <v>0.78333333333333333</v>
      </c>
      <c r="D169">
        <v>-0.10605339244792618</v>
      </c>
      <c r="E169">
        <v>0.84509804001425681</v>
      </c>
      <c r="G169">
        <v>45</v>
      </c>
      <c r="H169" s="1">
        <v>0.49666666666666665</v>
      </c>
      <c r="I169">
        <v>-0.30393498630738841</v>
      </c>
      <c r="J169">
        <v>1.6532125137753437</v>
      </c>
    </row>
    <row r="170" spans="2:10" x14ac:dyDescent="0.45">
      <c r="B170">
        <v>11</v>
      </c>
      <c r="C170" s="1">
        <v>0.52</v>
      </c>
      <c r="D170">
        <v>-0.28399665636520083</v>
      </c>
      <c r="E170">
        <v>1.0413926851582251</v>
      </c>
      <c r="G170">
        <v>37</v>
      </c>
      <c r="H170" s="1">
        <v>0.55333333333333334</v>
      </c>
      <c r="I170">
        <v>-0.25701316667960733</v>
      </c>
      <c r="J170">
        <v>1.568201724066995</v>
      </c>
    </row>
    <row r="171" spans="2:10" x14ac:dyDescent="0.45">
      <c r="B171">
        <v>8</v>
      </c>
      <c r="C171" s="1">
        <v>0.47333333333333333</v>
      </c>
      <c r="D171">
        <v>-0.32483291033660594</v>
      </c>
      <c r="E171">
        <v>0.90308998699194354</v>
      </c>
      <c r="G171">
        <v>20</v>
      </c>
      <c r="H171" s="1">
        <v>0.54333333333333333</v>
      </c>
      <c r="I171">
        <v>-0.26493365031570465</v>
      </c>
      <c r="J171">
        <v>1.3010299956639813</v>
      </c>
    </row>
    <row r="172" spans="2:10" x14ac:dyDescent="0.45">
      <c r="B172">
        <v>12</v>
      </c>
      <c r="C172" s="1">
        <v>0.61</v>
      </c>
      <c r="D172">
        <v>-0.21467016498923297</v>
      </c>
      <c r="E172">
        <v>1.0791812460476249</v>
      </c>
      <c r="G172">
        <v>63</v>
      </c>
      <c r="H172" s="1">
        <v>0.91</v>
      </c>
      <c r="I172">
        <v>-4.0958607678906384E-2</v>
      </c>
      <c r="J172">
        <v>1.7993405494535817</v>
      </c>
    </row>
    <row r="173" spans="2:10" x14ac:dyDescent="0.45">
      <c r="B173">
        <v>10</v>
      </c>
      <c r="C173" s="1">
        <v>0.44999999999999996</v>
      </c>
      <c r="D173">
        <v>-0.34678748622465638</v>
      </c>
      <c r="E173">
        <v>1</v>
      </c>
      <c r="G173">
        <v>16</v>
      </c>
      <c r="H173" s="1">
        <v>0.6166666666666667</v>
      </c>
      <c r="I173">
        <v>-0.20994952631664862</v>
      </c>
      <c r="J173">
        <v>1.2041199826559248</v>
      </c>
    </row>
    <row r="174" spans="2:10" x14ac:dyDescent="0.45">
      <c r="B174">
        <v>13</v>
      </c>
      <c r="C174" s="1">
        <v>0.71333333333333337</v>
      </c>
      <c r="D174">
        <v>-0.14670748137047157</v>
      </c>
      <c r="E174">
        <v>1.1139433523068367</v>
      </c>
      <c r="G174">
        <v>48</v>
      </c>
      <c r="H174" s="1">
        <v>0.79666666666666675</v>
      </c>
      <c r="I174">
        <v>-9.8723353771524705E-2</v>
      </c>
      <c r="J174">
        <v>1.6812412373755872</v>
      </c>
    </row>
    <row r="175" spans="2:10" x14ac:dyDescent="0.45">
      <c r="B175">
        <v>10</v>
      </c>
      <c r="C175" s="1">
        <v>0.69</v>
      </c>
      <c r="D175">
        <v>-0.16115090926274472</v>
      </c>
      <c r="E175">
        <v>1</v>
      </c>
      <c r="G175">
        <v>22</v>
      </c>
      <c r="H175" s="1">
        <v>0.48333333333333334</v>
      </c>
      <c r="I175">
        <v>-0.31575325248468755</v>
      </c>
      <c r="J175">
        <v>1.3424226808222062</v>
      </c>
    </row>
    <row r="176" spans="2:10" x14ac:dyDescent="0.45">
      <c r="B176">
        <v>11</v>
      </c>
      <c r="C176" s="1">
        <v>0.59666666666666668</v>
      </c>
      <c r="D176">
        <v>-0.22426822373976926</v>
      </c>
      <c r="E176">
        <v>1.0413926851582251</v>
      </c>
      <c r="G176">
        <v>27</v>
      </c>
      <c r="H176" s="1">
        <v>0.54</v>
      </c>
      <c r="I176">
        <v>-0.26760624017703144</v>
      </c>
      <c r="J176">
        <v>1.4313637641589874</v>
      </c>
    </row>
    <row r="177" spans="2:10" x14ac:dyDescent="0.45">
      <c r="B177">
        <v>5</v>
      </c>
      <c r="C177" s="1">
        <v>0.76000000000000012</v>
      </c>
      <c r="D177">
        <v>-0.11918640771920858</v>
      </c>
      <c r="E177">
        <v>0.69897000433601886</v>
      </c>
      <c r="G177">
        <v>64</v>
      </c>
      <c r="H177" s="1">
        <v>0.8666666666666667</v>
      </c>
      <c r="I177">
        <v>-6.2147906748844461E-2</v>
      </c>
      <c r="J177">
        <v>1.8061799739838871</v>
      </c>
    </row>
    <row r="178" spans="2:10" x14ac:dyDescent="0.45">
      <c r="B178">
        <v>33</v>
      </c>
      <c r="C178" s="1">
        <v>0.78666666666666663</v>
      </c>
      <c r="D178">
        <v>-0.10420925174955588</v>
      </c>
      <c r="E178">
        <v>1.5185139398778875</v>
      </c>
      <c r="G178">
        <v>24</v>
      </c>
      <c r="H178" s="1">
        <v>0.69999999999999984</v>
      </c>
      <c r="I178">
        <v>-0.15490195998574327</v>
      </c>
      <c r="J178">
        <v>1.3802112417116059</v>
      </c>
    </row>
    <row r="179" spans="2:10" x14ac:dyDescent="0.45">
      <c r="B179">
        <v>12</v>
      </c>
      <c r="C179" s="1">
        <v>0.76000000000000012</v>
      </c>
      <c r="D179">
        <v>-0.11918640771920858</v>
      </c>
      <c r="E179">
        <v>1.0791812460476249</v>
      </c>
      <c r="G179">
        <v>26</v>
      </c>
      <c r="H179" s="1">
        <v>0.49666666666666665</v>
      </c>
      <c r="I179">
        <v>-0.30393498630738841</v>
      </c>
      <c r="J179">
        <v>1.414973347970818</v>
      </c>
    </row>
    <row r="180" spans="2:10" x14ac:dyDescent="0.45">
      <c r="B180">
        <v>14</v>
      </c>
      <c r="C180" s="1">
        <v>0.91666666666666663</v>
      </c>
      <c r="D180">
        <v>-3.7788560889399803E-2</v>
      </c>
      <c r="E180">
        <v>1.146128035678238</v>
      </c>
      <c r="G180">
        <v>15</v>
      </c>
      <c r="H180" s="1">
        <v>0.52999999999999992</v>
      </c>
      <c r="I180">
        <v>-0.27572413039921101</v>
      </c>
      <c r="J180">
        <v>1.1760912590556813</v>
      </c>
    </row>
    <row r="181" spans="2:10" x14ac:dyDescent="0.45">
      <c r="B181">
        <v>5</v>
      </c>
      <c r="C181" s="1">
        <v>0.63</v>
      </c>
      <c r="D181">
        <v>-0.20065945054641829</v>
      </c>
      <c r="E181">
        <v>0.69897000433601886</v>
      </c>
      <c r="G181">
        <v>25</v>
      </c>
      <c r="H181" s="1">
        <v>0.29000000000000004</v>
      </c>
      <c r="I181">
        <v>-0.53760200210104381</v>
      </c>
      <c r="J181">
        <v>1.3979400086720377</v>
      </c>
    </row>
    <row r="182" spans="2:10" x14ac:dyDescent="0.45">
      <c r="B182">
        <v>6</v>
      </c>
      <c r="C182" s="1">
        <v>0.57666666666666666</v>
      </c>
      <c r="D182">
        <v>-0.23907515159086704</v>
      </c>
      <c r="E182">
        <v>0.77815125038364363</v>
      </c>
      <c r="G182">
        <v>80</v>
      </c>
      <c r="H182" s="1">
        <v>0.65666666666666662</v>
      </c>
      <c r="I182">
        <v>-0.18265502855806953</v>
      </c>
      <c r="J182">
        <v>1.9030899869919435</v>
      </c>
    </row>
    <row r="183" spans="2:10" x14ac:dyDescent="0.45">
      <c r="B183">
        <v>8</v>
      </c>
      <c r="C183" s="1">
        <v>0.52999999999999992</v>
      </c>
      <c r="D183">
        <v>-0.27572413039921101</v>
      </c>
      <c r="E183">
        <v>0.90308998699194354</v>
      </c>
      <c r="G183">
        <v>67</v>
      </c>
      <c r="H183" s="1">
        <v>0.39666666666666667</v>
      </c>
      <c r="I183">
        <v>-0.40157429332713168</v>
      </c>
      <c r="J183">
        <v>1.8260748027008264</v>
      </c>
    </row>
    <row r="184" spans="2:10" x14ac:dyDescent="0.45">
      <c r="B184">
        <v>5</v>
      </c>
      <c r="C184" s="1">
        <v>0.44333333333333336</v>
      </c>
      <c r="D184">
        <v>-0.35326961375257659</v>
      </c>
      <c r="E184">
        <v>0.69897000433601886</v>
      </c>
      <c r="G184">
        <v>39</v>
      </c>
      <c r="H184" s="1">
        <v>0.36000000000000004</v>
      </c>
      <c r="I184">
        <v>-0.44369749923271268</v>
      </c>
      <c r="J184">
        <v>1.5910646070264991</v>
      </c>
    </row>
    <row r="185" spans="2:10" x14ac:dyDescent="0.45">
      <c r="B185">
        <v>4</v>
      </c>
      <c r="C185" s="1">
        <v>0.70666666666666667</v>
      </c>
      <c r="D185">
        <v>-0.15078539379091099</v>
      </c>
      <c r="E185">
        <v>0.6020599913279624</v>
      </c>
      <c r="G185">
        <v>78</v>
      </c>
      <c r="H185" s="1">
        <v>0.39666666666666667</v>
      </c>
      <c r="I185">
        <v>-0.40157429332713168</v>
      </c>
      <c r="J185">
        <v>1.8920946026904804</v>
      </c>
    </row>
    <row r="186" spans="2:10" x14ac:dyDescent="0.45">
      <c r="B186">
        <v>2</v>
      </c>
      <c r="C186" s="1">
        <v>0.33333333333333331</v>
      </c>
      <c r="D186">
        <v>-0.47712125471966244</v>
      </c>
      <c r="E186">
        <v>0.3010299956639812</v>
      </c>
      <c r="G186">
        <v>66</v>
      </c>
      <c r="H186" s="1">
        <v>0.39333333333333331</v>
      </c>
      <c r="I186">
        <v>-0.40523924741353706</v>
      </c>
      <c r="J186">
        <v>1.8195439355418688</v>
      </c>
    </row>
    <row r="187" spans="2:10" x14ac:dyDescent="0.45">
      <c r="B187">
        <v>3</v>
      </c>
      <c r="C187" s="1">
        <v>0.45333333333333331</v>
      </c>
      <c r="D187">
        <v>-0.34358234634944496</v>
      </c>
      <c r="E187">
        <v>0.47712125471966244</v>
      </c>
      <c r="G187">
        <v>77</v>
      </c>
      <c r="H187" s="1">
        <v>0.40333333333333332</v>
      </c>
      <c r="I187">
        <v>-0.39433588440321238</v>
      </c>
      <c r="J187">
        <v>1.8864907251724818</v>
      </c>
    </row>
    <row r="188" spans="2:10" x14ac:dyDescent="0.45">
      <c r="B188">
        <v>26</v>
      </c>
      <c r="C188" s="1">
        <v>0.68666666666666665</v>
      </c>
      <c r="D188">
        <v>-0.16325403435050906</v>
      </c>
      <c r="E188">
        <v>1.414973347970818</v>
      </c>
      <c r="G188">
        <v>55</v>
      </c>
      <c r="H188" s="1">
        <v>0.41666666666666669</v>
      </c>
      <c r="I188">
        <v>-0.38021124171160603</v>
      </c>
      <c r="J188">
        <v>1.7403626894942439</v>
      </c>
    </row>
    <row r="189" spans="2:10" x14ac:dyDescent="0.45">
      <c r="B189">
        <v>17</v>
      </c>
      <c r="C189" s="1">
        <v>0.74333333333333329</v>
      </c>
      <c r="D189">
        <v>-0.1288163916715018</v>
      </c>
      <c r="E189">
        <v>1.2304489213782739</v>
      </c>
      <c r="G189">
        <v>73</v>
      </c>
      <c r="H189" s="1">
        <v>0.41666666666666669</v>
      </c>
      <c r="I189">
        <v>-0.38021124171160603</v>
      </c>
      <c r="J189">
        <v>1.8633228601204559</v>
      </c>
    </row>
    <row r="190" spans="2:10" x14ac:dyDescent="0.45">
      <c r="B190">
        <v>5</v>
      </c>
      <c r="C190" s="1">
        <v>0.6333333333333333</v>
      </c>
      <c r="D190">
        <v>-0.19836765376683349</v>
      </c>
      <c r="E190">
        <v>0.69897000433601886</v>
      </c>
      <c r="G190">
        <v>56</v>
      </c>
      <c r="H190" s="1">
        <v>0.53999999999999992</v>
      </c>
      <c r="I190">
        <v>-0.26760624017703155</v>
      </c>
      <c r="J190">
        <v>1.7481880270062005</v>
      </c>
    </row>
    <row r="191" spans="2:10" x14ac:dyDescent="0.45">
      <c r="B191">
        <v>5</v>
      </c>
      <c r="C191" s="1">
        <v>0.38999999999999996</v>
      </c>
      <c r="D191">
        <v>-0.40893539297350084</v>
      </c>
      <c r="E191">
        <v>0.69897000433601886</v>
      </c>
      <c r="G191">
        <v>45</v>
      </c>
      <c r="H191" s="1">
        <v>1.1599999999999999</v>
      </c>
      <c r="I191">
        <v>6.445798922691845E-2</v>
      </c>
      <c r="J191">
        <v>1.6532125137753437</v>
      </c>
    </row>
    <row r="192" spans="2:10" x14ac:dyDescent="0.45">
      <c r="B192">
        <v>10</v>
      </c>
      <c r="C192" s="1">
        <v>0.66</v>
      </c>
      <c r="D192">
        <v>-0.18045606445813131</v>
      </c>
      <c r="E192">
        <v>1</v>
      </c>
      <c r="G192">
        <v>13</v>
      </c>
      <c r="H192" s="1">
        <v>0.3133333333333333</v>
      </c>
      <c r="I192">
        <v>-0.50399340111996382</v>
      </c>
      <c r="J192">
        <v>1.1139433523068367</v>
      </c>
    </row>
    <row r="193" spans="2:10" x14ac:dyDescent="0.45">
      <c r="B193">
        <v>14</v>
      </c>
      <c r="C193" s="1">
        <v>0.53666666666666663</v>
      </c>
      <c r="D193">
        <v>-0.27029537868781278</v>
      </c>
      <c r="E193">
        <v>1.146128035678238</v>
      </c>
      <c r="G193">
        <v>20</v>
      </c>
      <c r="H193" s="1">
        <v>0.3033333333333334</v>
      </c>
      <c r="I193">
        <v>-0.51807986239856874</v>
      </c>
      <c r="J193">
        <v>1.3010299956639813</v>
      </c>
    </row>
    <row r="194" spans="2:10" x14ac:dyDescent="0.45">
      <c r="B194">
        <v>34</v>
      </c>
      <c r="C194" s="1">
        <v>0.73333333333333339</v>
      </c>
      <c r="D194">
        <v>-0.13469857389745615</v>
      </c>
      <c r="E194">
        <v>1.5314789170422551</v>
      </c>
      <c r="G194">
        <v>25</v>
      </c>
      <c r="H194" s="1">
        <v>0.97000000000000008</v>
      </c>
      <c r="I194">
        <v>-1.322826573375511E-2</v>
      </c>
      <c r="J194">
        <v>1.3979400086720377</v>
      </c>
    </row>
    <row r="195" spans="2:10" x14ac:dyDescent="0.45">
      <c r="B195">
        <v>20</v>
      </c>
      <c r="C195" s="1">
        <v>0.55666666666666664</v>
      </c>
      <c r="D195">
        <v>-0.25440478357207919</v>
      </c>
      <c r="E195">
        <v>1.3010299956639813</v>
      </c>
      <c r="G195">
        <v>30</v>
      </c>
      <c r="H195" s="1">
        <v>0.94</v>
      </c>
      <c r="I195">
        <v>-2.6872146400301365E-2</v>
      </c>
      <c r="J195">
        <v>1.4771212547196624</v>
      </c>
    </row>
    <row r="196" spans="2:10" x14ac:dyDescent="0.45">
      <c r="B196">
        <v>17</v>
      </c>
      <c r="C196" s="1">
        <v>0.79666666666666675</v>
      </c>
      <c r="D196">
        <v>-9.8723353771524705E-2</v>
      </c>
      <c r="E196">
        <v>1.2304489213782739</v>
      </c>
      <c r="G196">
        <v>19</v>
      </c>
      <c r="H196" s="1">
        <v>0.49666666666666665</v>
      </c>
      <c r="I196">
        <v>-0.30393498630738841</v>
      </c>
      <c r="J196">
        <v>1.2787536009528289</v>
      </c>
    </row>
    <row r="197" spans="2:10" x14ac:dyDescent="0.45">
      <c r="B197">
        <v>11</v>
      </c>
      <c r="C197" s="1">
        <v>0.56000000000000005</v>
      </c>
      <c r="D197">
        <v>-0.25181197299379954</v>
      </c>
      <c r="E197">
        <v>1.0413926851582251</v>
      </c>
      <c r="G197">
        <v>21</v>
      </c>
      <c r="H197" s="1">
        <v>0.58333333333333337</v>
      </c>
      <c r="I197">
        <v>-0.23408320603336796</v>
      </c>
      <c r="J197">
        <v>1.3222192947339193</v>
      </c>
    </row>
    <row r="198" spans="2:10" x14ac:dyDescent="0.45">
      <c r="B198">
        <v>25</v>
      </c>
      <c r="C198" s="1">
        <v>0.60666666666666658</v>
      </c>
      <c r="D198">
        <v>-0.2170498667345877</v>
      </c>
      <c r="E198">
        <v>1.3979400086720377</v>
      </c>
      <c r="G198">
        <v>8</v>
      </c>
      <c r="H198" s="1">
        <v>0.3133333333333333</v>
      </c>
      <c r="I198">
        <v>-0.50399340111996382</v>
      </c>
      <c r="J198">
        <v>0.90308998699194354</v>
      </c>
    </row>
    <row r="199" spans="2:10" x14ac:dyDescent="0.45">
      <c r="B199">
        <v>24</v>
      </c>
      <c r="C199" s="1">
        <v>0.45</v>
      </c>
      <c r="D199">
        <v>-0.34678748622465633</v>
      </c>
      <c r="E199">
        <v>1.3802112417116059</v>
      </c>
      <c r="G199">
        <v>20</v>
      </c>
      <c r="H199" s="1">
        <v>0.46333333333333337</v>
      </c>
      <c r="I199">
        <v>-0.3341064544655673</v>
      </c>
      <c r="J199">
        <v>1.3010299956639813</v>
      </c>
    </row>
    <row r="200" spans="2:10" x14ac:dyDescent="0.45">
      <c r="B200">
        <v>17</v>
      </c>
      <c r="C200" s="1">
        <v>0.43333333333333335</v>
      </c>
      <c r="D200">
        <v>-0.36317790241282566</v>
      </c>
      <c r="E200">
        <v>1.2304489213782739</v>
      </c>
      <c r="G200">
        <v>15</v>
      </c>
      <c r="H200" s="1">
        <v>0.39333333333333331</v>
      </c>
      <c r="I200">
        <v>-0.40523924741353706</v>
      </c>
      <c r="J200">
        <v>1.1760912590556813</v>
      </c>
    </row>
    <row r="201" spans="2:10" x14ac:dyDescent="0.45">
      <c r="B201">
        <v>30</v>
      </c>
      <c r="C201" s="1">
        <v>0.42</v>
      </c>
      <c r="D201">
        <v>-0.37675070960209955</v>
      </c>
      <c r="E201">
        <v>1.4771212547196624</v>
      </c>
      <c r="G201">
        <v>14</v>
      </c>
      <c r="H201" s="1">
        <v>0.51333333333333331</v>
      </c>
      <c r="I201">
        <v>-0.2896005338831994</v>
      </c>
      <c r="J201">
        <v>1.146128035678238</v>
      </c>
    </row>
    <row r="202" spans="2:10" x14ac:dyDescent="0.45">
      <c r="B202">
        <v>14</v>
      </c>
      <c r="C202" s="1">
        <v>0.33666666666666667</v>
      </c>
      <c r="D202">
        <v>-0.47279988093701986</v>
      </c>
      <c r="E202">
        <v>1.146128035678238</v>
      </c>
      <c r="G202">
        <v>11</v>
      </c>
      <c r="H202" s="1">
        <v>0.56666666666666676</v>
      </c>
      <c r="I202">
        <v>-0.24667233334138844</v>
      </c>
      <c r="J202">
        <v>1.0413926851582251</v>
      </c>
    </row>
    <row r="203" spans="2:10" x14ac:dyDescent="0.45">
      <c r="B203">
        <v>14</v>
      </c>
      <c r="C203" s="1">
        <v>0.27</v>
      </c>
      <c r="D203">
        <v>-0.56863623584101264</v>
      </c>
      <c r="E203">
        <v>1.146128035678238</v>
      </c>
      <c r="G203">
        <v>33</v>
      </c>
      <c r="H203" s="1">
        <v>1.3</v>
      </c>
      <c r="I203">
        <v>0.11394335230683679</v>
      </c>
      <c r="J203">
        <v>1.5185139398778875</v>
      </c>
    </row>
    <row r="204" spans="2:10" x14ac:dyDescent="0.45">
      <c r="B204">
        <v>21</v>
      </c>
      <c r="C204" s="1">
        <v>0.33666666666666667</v>
      </c>
      <c r="D204">
        <v>-0.47279988093701986</v>
      </c>
      <c r="E204">
        <v>1.3222192947339193</v>
      </c>
      <c r="G204">
        <v>19</v>
      </c>
      <c r="H204" s="1">
        <v>0.84</v>
      </c>
      <c r="I204">
        <v>-7.5720713938118356E-2</v>
      </c>
      <c r="J204">
        <v>1.2787536009528289</v>
      </c>
    </row>
    <row r="205" spans="2:10" x14ac:dyDescent="0.45">
      <c r="B205">
        <v>18</v>
      </c>
      <c r="C205" s="1">
        <v>0.27666666666666667</v>
      </c>
      <c r="D205">
        <v>-0.55804316234358853</v>
      </c>
      <c r="E205">
        <v>1.255272505103306</v>
      </c>
      <c r="G205">
        <v>11</v>
      </c>
      <c r="H205" s="1">
        <v>0.61333333333333329</v>
      </c>
      <c r="I205">
        <v>-0.212303431710126</v>
      </c>
      <c r="J205">
        <v>1.0413926851582251</v>
      </c>
    </row>
    <row r="206" spans="2:10" x14ac:dyDescent="0.45">
      <c r="B206">
        <v>22</v>
      </c>
      <c r="C206" s="1">
        <v>0.3066666666666667</v>
      </c>
      <c r="D206">
        <v>-0.51333342737410714</v>
      </c>
      <c r="E206">
        <v>1.3424226808222062</v>
      </c>
      <c r="G206">
        <v>67</v>
      </c>
      <c r="H206" s="1">
        <v>1.3833333333333335</v>
      </c>
      <c r="I206">
        <v>0.14092684199243033</v>
      </c>
      <c r="J206">
        <v>1.8260748027008264</v>
      </c>
    </row>
    <row r="207" spans="2:10" x14ac:dyDescent="0.45">
      <c r="B207">
        <v>35</v>
      </c>
      <c r="C207" s="1">
        <v>0.48</v>
      </c>
      <c r="D207">
        <v>-0.31875876262441277</v>
      </c>
      <c r="E207">
        <v>1.5440680443502757</v>
      </c>
      <c r="G207">
        <v>36</v>
      </c>
      <c r="H207" s="1">
        <v>1.0666666666666667</v>
      </c>
      <c r="I207">
        <v>2.8028723600243534E-2</v>
      </c>
      <c r="J207">
        <v>1.5563025007672873</v>
      </c>
    </row>
    <row r="208" spans="2:10" x14ac:dyDescent="0.45">
      <c r="B208">
        <v>33</v>
      </c>
      <c r="C208" s="1">
        <v>0.43</v>
      </c>
      <c r="D208">
        <v>-0.36653154442041347</v>
      </c>
      <c r="E208">
        <v>1.5185139398778875</v>
      </c>
      <c r="G208">
        <v>35</v>
      </c>
      <c r="H208" s="1">
        <v>0.81333333333333346</v>
      </c>
      <c r="I208">
        <v>-8.973142838093294E-2</v>
      </c>
      <c r="J208">
        <v>1.5440680443502757</v>
      </c>
    </row>
    <row r="209" spans="2:10" x14ac:dyDescent="0.45">
      <c r="B209">
        <v>15</v>
      </c>
      <c r="C209" s="1">
        <v>0.29333333333333333</v>
      </c>
      <c r="D209">
        <v>-0.53263858256949381</v>
      </c>
      <c r="E209">
        <v>1.1760912590556813</v>
      </c>
      <c r="G209">
        <v>70</v>
      </c>
      <c r="H209" s="1">
        <v>0.70000000000000007</v>
      </c>
      <c r="I209">
        <v>-0.15490195998574313</v>
      </c>
      <c r="J209">
        <v>1.8450980400142569</v>
      </c>
    </row>
    <row r="210" spans="2:10" x14ac:dyDescent="0.45">
      <c r="B210">
        <v>15</v>
      </c>
      <c r="C210" s="1">
        <v>0.32333333333333331</v>
      </c>
      <c r="D210">
        <v>-0.49034952045341762</v>
      </c>
      <c r="E210">
        <v>1.1760912590556813</v>
      </c>
      <c r="G210">
        <v>60</v>
      </c>
      <c r="H210" s="1">
        <v>0.65</v>
      </c>
      <c r="I210">
        <v>-0.18708664335714442</v>
      </c>
      <c r="J210">
        <v>1.7781512503836436</v>
      </c>
    </row>
    <row r="211" spans="2:10" x14ac:dyDescent="0.45">
      <c r="B211">
        <v>10</v>
      </c>
      <c r="C211" s="1">
        <v>0.3133333333333333</v>
      </c>
      <c r="D211">
        <v>-0.50399340111996382</v>
      </c>
      <c r="E211">
        <v>1</v>
      </c>
    </row>
    <row r="212" spans="2:10" x14ac:dyDescent="0.45">
      <c r="B212">
        <v>15</v>
      </c>
      <c r="C212" s="1">
        <v>0.42333333333333334</v>
      </c>
      <c r="D212">
        <v>-0.37331753376370558</v>
      </c>
      <c r="E212">
        <v>1.1760912590556813</v>
      </c>
    </row>
    <row r="213" spans="2:10" x14ac:dyDescent="0.45">
      <c r="B213">
        <v>20</v>
      </c>
      <c r="C213" s="1">
        <v>0.38999999999999996</v>
      </c>
      <c r="D213">
        <v>-0.40893539297350084</v>
      </c>
      <c r="E213">
        <v>1.3010299956639813</v>
      </c>
    </row>
    <row r="214" spans="2:10" x14ac:dyDescent="0.45">
      <c r="B214">
        <v>11</v>
      </c>
      <c r="C214" s="1">
        <v>0.31</v>
      </c>
      <c r="D214">
        <v>-0.50863830616572736</v>
      </c>
      <c r="E214">
        <v>1.0413926851582251</v>
      </c>
    </row>
    <row r="215" spans="2:10" x14ac:dyDescent="0.45">
      <c r="B215">
        <v>10</v>
      </c>
      <c r="C215" s="1">
        <v>0.3666666666666667</v>
      </c>
      <c r="D215">
        <v>-0.43572856956143735</v>
      </c>
      <c r="E215">
        <v>1</v>
      </c>
    </row>
    <row r="216" spans="2:10" x14ac:dyDescent="0.45">
      <c r="B216">
        <v>31</v>
      </c>
      <c r="C216" s="1">
        <v>0.70000000000000007</v>
      </c>
      <c r="D216">
        <v>-0.15490195998574313</v>
      </c>
      <c r="E216">
        <v>1.4913616938342726</v>
      </c>
    </row>
    <row r="217" spans="2:10" x14ac:dyDescent="0.45">
      <c r="B217">
        <v>20</v>
      </c>
      <c r="C217" s="1">
        <v>0.79</v>
      </c>
      <c r="D217">
        <v>-0.10237290870955855</v>
      </c>
      <c r="E217">
        <v>1.3010299956639813</v>
      </c>
    </row>
    <row r="218" spans="2:10" x14ac:dyDescent="0.45">
      <c r="B218">
        <v>11</v>
      </c>
      <c r="C218" s="1">
        <v>0.28000000000000003</v>
      </c>
      <c r="D218">
        <v>-0.55284196865778079</v>
      </c>
      <c r="E218">
        <v>1.0413926851582251</v>
      </c>
    </row>
    <row r="219" spans="2:10" x14ac:dyDescent="0.45">
      <c r="B219">
        <v>18</v>
      </c>
      <c r="C219" s="1">
        <v>0.52333333333333332</v>
      </c>
      <c r="D219">
        <v>-0.2812216023104287</v>
      </c>
      <c r="E219">
        <v>1.255272505103306</v>
      </c>
    </row>
    <row r="220" spans="2:10" x14ac:dyDescent="0.45">
      <c r="B220">
        <v>14</v>
      </c>
      <c r="C220" s="1">
        <v>0.38999999999999996</v>
      </c>
      <c r="D220">
        <v>-0.40893539297350084</v>
      </c>
      <c r="E220">
        <v>1.146128035678238</v>
      </c>
    </row>
    <row r="221" spans="2:10" x14ac:dyDescent="0.45">
      <c r="B221">
        <v>15</v>
      </c>
      <c r="C221" s="1">
        <v>0.54666666666666675</v>
      </c>
      <c r="D221">
        <v>-0.26227740667196447</v>
      </c>
      <c r="E221">
        <v>1.1760912590556813</v>
      </c>
    </row>
    <row r="222" spans="2:10" x14ac:dyDescent="0.45">
      <c r="B222">
        <v>22</v>
      </c>
      <c r="C222" s="1">
        <v>0.60666666666666658</v>
      </c>
      <c r="D222">
        <v>-0.2170498667345877</v>
      </c>
      <c r="E222">
        <v>1.3424226808222062</v>
      </c>
    </row>
    <row r="223" spans="2:10" x14ac:dyDescent="0.45">
      <c r="B223">
        <v>20</v>
      </c>
      <c r="C223" s="1">
        <v>0.49333333333333335</v>
      </c>
      <c r="D223">
        <v>-0.30685953932470506</v>
      </c>
      <c r="E223">
        <v>1.3010299956639813</v>
      </c>
    </row>
    <row r="224" spans="2:10" x14ac:dyDescent="0.45">
      <c r="B224">
        <v>4</v>
      </c>
      <c r="C224" s="1">
        <v>0.25333333333333335</v>
      </c>
      <c r="D224">
        <v>-0.59630766243887101</v>
      </c>
      <c r="E224">
        <v>0.6020599913279624</v>
      </c>
    </row>
    <row r="225" spans="2:5" x14ac:dyDescent="0.45">
      <c r="B225">
        <v>5</v>
      </c>
      <c r="C225" s="1">
        <v>0.36999999999999994</v>
      </c>
      <c r="D225">
        <v>-0.43179827593300507</v>
      </c>
      <c r="E225">
        <v>0.69897000433601886</v>
      </c>
    </row>
    <row r="226" spans="2:5" x14ac:dyDescent="0.45">
      <c r="B226">
        <v>4</v>
      </c>
      <c r="C226" s="1">
        <v>0.43333333333333335</v>
      </c>
      <c r="D226">
        <v>-0.36317790241282566</v>
      </c>
      <c r="E226">
        <v>0.6020599913279624</v>
      </c>
    </row>
    <row r="227" spans="2:5" x14ac:dyDescent="0.45">
      <c r="B227">
        <v>3</v>
      </c>
      <c r="C227" s="1">
        <v>0.23333333333333331</v>
      </c>
      <c r="D227">
        <v>-0.63202321470540568</v>
      </c>
      <c r="E227">
        <v>0.47712125471966244</v>
      </c>
    </row>
    <row r="228" spans="2:5" x14ac:dyDescent="0.45">
      <c r="B228">
        <v>2</v>
      </c>
      <c r="C228" s="1">
        <v>0.18333333333333335</v>
      </c>
      <c r="D228">
        <v>-0.7367585652254186</v>
      </c>
      <c r="E228">
        <v>0.3010299956639812</v>
      </c>
    </row>
    <row r="229" spans="2:5" x14ac:dyDescent="0.45">
      <c r="B229">
        <v>15</v>
      </c>
      <c r="C229" s="1">
        <v>0.3133333333333333</v>
      </c>
      <c r="D229">
        <v>-0.50399340111996382</v>
      </c>
      <c r="E229">
        <v>1.1760912590556813</v>
      </c>
    </row>
    <row r="230" spans="2:5" x14ac:dyDescent="0.45">
      <c r="B230">
        <v>11</v>
      </c>
      <c r="C230" s="1">
        <v>0.30666666666666664</v>
      </c>
      <c r="D230">
        <v>-0.51333342737410725</v>
      </c>
      <c r="E230">
        <v>1.0413926851582251</v>
      </c>
    </row>
    <row r="231" spans="2:5" x14ac:dyDescent="0.45">
      <c r="B231">
        <v>7</v>
      </c>
      <c r="C231" s="1">
        <v>0.3033333333333334</v>
      </c>
      <c r="D231">
        <v>-0.51807986239856874</v>
      </c>
      <c r="E231">
        <v>0.84509804001425681</v>
      </c>
    </row>
    <row r="232" spans="2:5" x14ac:dyDescent="0.45">
      <c r="B232">
        <v>10</v>
      </c>
      <c r="C232" s="1">
        <v>0.43333333333333335</v>
      </c>
      <c r="D232">
        <v>-0.36317790241282566</v>
      </c>
      <c r="E232">
        <v>1</v>
      </c>
    </row>
    <row r="233" spans="2:5" x14ac:dyDescent="0.45">
      <c r="B233">
        <v>53</v>
      </c>
      <c r="C233" s="1">
        <v>0.76333333333333331</v>
      </c>
      <c r="D233">
        <v>-0.11728577237977446</v>
      </c>
      <c r="E233">
        <v>1.7242758696007889</v>
      </c>
    </row>
    <row r="234" spans="2:5" x14ac:dyDescent="0.45">
      <c r="B234">
        <v>63</v>
      </c>
      <c r="C234" s="1">
        <v>0.81666666666666676</v>
      </c>
      <c r="D234">
        <v>-8.7955170355129925E-2</v>
      </c>
      <c r="E234">
        <v>1.7993405494535817</v>
      </c>
    </row>
    <row r="235" spans="2:5" x14ac:dyDescent="0.45">
      <c r="B235">
        <v>40</v>
      </c>
      <c r="C235" s="1">
        <v>0.62</v>
      </c>
      <c r="D235">
        <v>-0.20760831050174613</v>
      </c>
      <c r="E235">
        <v>1.6020599913279623</v>
      </c>
    </row>
    <row r="236" spans="2:5" x14ac:dyDescent="0.45">
      <c r="B236">
        <v>33</v>
      </c>
      <c r="C236" s="1">
        <v>0.8666666666666667</v>
      </c>
      <c r="D236">
        <v>-6.2147906748844461E-2</v>
      </c>
      <c r="E236">
        <v>1.5185139398778875</v>
      </c>
    </row>
    <row r="237" spans="2:5" x14ac:dyDescent="0.45">
      <c r="B237">
        <v>30</v>
      </c>
      <c r="C237" s="1">
        <v>1.0833333333333333</v>
      </c>
      <c r="D237">
        <v>3.476210625921191E-2</v>
      </c>
      <c r="E237">
        <v>1.4771212547196624</v>
      </c>
    </row>
    <row r="238" spans="2:5" x14ac:dyDescent="0.45">
      <c r="B238">
        <v>34</v>
      </c>
      <c r="C238" s="1">
        <v>0.62</v>
      </c>
      <c r="D238">
        <v>-0.20760831050174613</v>
      </c>
      <c r="E238">
        <v>1.5314789170422551</v>
      </c>
    </row>
    <row r="239" spans="2:5" x14ac:dyDescent="0.45">
      <c r="B239">
        <v>11</v>
      </c>
      <c r="C239" s="1">
        <v>1.2633333333333334</v>
      </c>
      <c r="D239">
        <v>0.10151795524840994</v>
      </c>
      <c r="E239">
        <v>1.0413926851582251</v>
      </c>
    </row>
    <row r="240" spans="2:5" x14ac:dyDescent="0.45">
      <c r="B240">
        <v>5</v>
      </c>
      <c r="C240" s="1">
        <v>0.27333333333333337</v>
      </c>
      <c r="D240">
        <v>-0.56330740233594567</v>
      </c>
      <c r="E240">
        <v>0.69897000433601886</v>
      </c>
    </row>
    <row r="241" spans="2:5" x14ac:dyDescent="0.45">
      <c r="B241">
        <v>7</v>
      </c>
      <c r="C241" s="1">
        <v>0.27666666666666667</v>
      </c>
      <c r="D241">
        <v>-0.55804316234358853</v>
      </c>
      <c r="E241">
        <v>0.84509804001425681</v>
      </c>
    </row>
    <row r="242" spans="2:5" x14ac:dyDescent="0.45">
      <c r="B242">
        <v>5</v>
      </c>
      <c r="C242" s="1">
        <v>0.33</v>
      </c>
      <c r="D242">
        <v>-0.48148606012211248</v>
      </c>
      <c r="E242">
        <v>0.69897000433601886</v>
      </c>
    </row>
    <row r="243" spans="2:5" x14ac:dyDescent="0.45">
      <c r="B243">
        <v>12</v>
      </c>
      <c r="C243" s="1">
        <v>0.26666666666666666</v>
      </c>
      <c r="D243">
        <v>-0.57403126772771884</v>
      </c>
      <c r="E243">
        <v>1.0791812460476249</v>
      </c>
    </row>
    <row r="244" spans="2:5" x14ac:dyDescent="0.45">
      <c r="B244">
        <v>9</v>
      </c>
      <c r="C244" s="1">
        <v>0.28000000000000003</v>
      </c>
      <c r="D244">
        <v>-0.55284196865778079</v>
      </c>
      <c r="E244">
        <v>0.95424250943932487</v>
      </c>
    </row>
    <row r="245" spans="2:5" x14ac:dyDescent="0.45">
      <c r="B245">
        <v>12</v>
      </c>
      <c r="C245" s="1">
        <v>0.32</v>
      </c>
      <c r="D245">
        <v>-0.49485002168009401</v>
      </c>
      <c r="E245">
        <v>1.0791812460476249</v>
      </c>
    </row>
    <row r="246" spans="2:5" x14ac:dyDescent="0.45">
      <c r="B246">
        <v>5</v>
      </c>
      <c r="C246" s="1">
        <v>0.29000000000000004</v>
      </c>
      <c r="D246">
        <v>-0.53760200210104381</v>
      </c>
      <c r="E246">
        <v>0.69897000433601886</v>
      </c>
    </row>
    <row r="247" spans="2:5" x14ac:dyDescent="0.45">
      <c r="B247">
        <v>6</v>
      </c>
      <c r="C247" s="1">
        <v>0.46666666666666662</v>
      </c>
      <c r="D247">
        <v>-0.33099321904142448</v>
      </c>
      <c r="E247">
        <v>0.77815125038364363</v>
      </c>
    </row>
    <row r="248" spans="2:5" x14ac:dyDescent="0.45">
      <c r="B248">
        <v>9</v>
      </c>
      <c r="C248" s="1">
        <v>0.22999999999999998</v>
      </c>
      <c r="D248">
        <v>-0.63827216398240716</v>
      </c>
      <c r="E248">
        <v>0.95424250943932487</v>
      </c>
    </row>
    <row r="249" spans="2:5" x14ac:dyDescent="0.45">
      <c r="B249">
        <v>7</v>
      </c>
      <c r="C249" s="1">
        <v>0.17</v>
      </c>
      <c r="D249">
        <v>-0.769551078621726</v>
      </c>
      <c r="E249">
        <v>0.84509804001425681</v>
      </c>
    </row>
    <row r="250" spans="2:5" x14ac:dyDescent="0.45">
      <c r="B250">
        <v>8</v>
      </c>
      <c r="C250" s="1">
        <v>0.11666666666666665</v>
      </c>
      <c r="D250">
        <v>-0.93305321036938682</v>
      </c>
      <c r="E250">
        <v>0.90308998699194354</v>
      </c>
    </row>
    <row r="251" spans="2:5" x14ac:dyDescent="0.45">
      <c r="B251">
        <v>9</v>
      </c>
      <c r="C251" s="1">
        <v>0.31</v>
      </c>
      <c r="D251">
        <v>-0.50863830616572736</v>
      </c>
      <c r="E251">
        <v>0.95424250943932487</v>
      </c>
    </row>
    <row r="252" spans="2:5" x14ac:dyDescent="0.45">
      <c r="B252">
        <v>14</v>
      </c>
      <c r="C252" s="1">
        <v>0.20666666666666667</v>
      </c>
      <c r="D252">
        <v>-0.6847295652214086</v>
      </c>
      <c r="E252">
        <v>1.146128035678238</v>
      </c>
    </row>
    <row r="253" spans="2:5" x14ac:dyDescent="0.45">
      <c r="B253">
        <v>6</v>
      </c>
      <c r="C253" s="1">
        <v>0.15000000000000002</v>
      </c>
      <c r="D253">
        <v>-0.82390874094431865</v>
      </c>
      <c r="E253">
        <v>0.77815125038364363</v>
      </c>
    </row>
    <row r="254" spans="2:5" x14ac:dyDescent="0.45">
      <c r="B254">
        <v>8</v>
      </c>
      <c r="C254" s="1">
        <v>0.21999999999999997</v>
      </c>
      <c r="D254">
        <v>-0.65757731917779383</v>
      </c>
      <c r="E254">
        <v>0.90308998699194354</v>
      </c>
    </row>
    <row r="255" spans="2:5" x14ac:dyDescent="0.45">
      <c r="B255">
        <v>12</v>
      </c>
      <c r="C255" s="1">
        <v>0.30333333333333329</v>
      </c>
      <c r="D255">
        <v>-0.51807986239856885</v>
      </c>
      <c r="E255">
        <v>1.0791812460476249</v>
      </c>
    </row>
    <row r="256" spans="2:5" x14ac:dyDescent="0.45">
      <c r="B256">
        <v>7</v>
      </c>
      <c r="C256" s="1">
        <v>0.16666666666666666</v>
      </c>
      <c r="D256">
        <v>-0.77815125038364363</v>
      </c>
      <c r="E256">
        <v>0.84509804001425681</v>
      </c>
    </row>
    <row r="257" spans="2:5" x14ac:dyDescent="0.45">
      <c r="B257">
        <v>16</v>
      </c>
      <c r="C257" s="1">
        <v>0.30333333333333334</v>
      </c>
      <c r="D257">
        <v>-0.51807986239856885</v>
      </c>
      <c r="E257">
        <v>1.2041199826559248</v>
      </c>
    </row>
    <row r="258" spans="2:5" x14ac:dyDescent="0.45">
      <c r="B258">
        <v>21</v>
      </c>
      <c r="C258" s="1">
        <v>0.26333333333333336</v>
      </c>
      <c r="D258">
        <v>-0.579494163429221</v>
      </c>
      <c r="E258">
        <v>1.3222192947339193</v>
      </c>
    </row>
    <row r="259" spans="2:5" x14ac:dyDescent="0.45">
      <c r="B259">
        <v>11</v>
      </c>
      <c r="C259" s="1">
        <v>0.25666666666666665</v>
      </c>
      <c r="D259">
        <v>-0.59063052954718054</v>
      </c>
      <c r="E259">
        <v>1.0413926851582251</v>
      </c>
    </row>
    <row r="260" spans="2:5" x14ac:dyDescent="0.45">
      <c r="B260">
        <v>13</v>
      </c>
      <c r="C260" s="1">
        <v>0.32</v>
      </c>
      <c r="D260">
        <v>-0.49485002168009401</v>
      </c>
      <c r="E260">
        <v>1.1139433523068367</v>
      </c>
    </row>
    <row r="261" spans="2:5" x14ac:dyDescent="0.45">
      <c r="B261">
        <v>15</v>
      </c>
      <c r="C261" s="1">
        <v>0.24666666666666667</v>
      </c>
      <c r="D261">
        <v>-0.60788953498868625</v>
      </c>
      <c r="E261">
        <v>1.1760912590556813</v>
      </c>
    </row>
    <row r="262" spans="2:5" x14ac:dyDescent="0.45">
      <c r="B262">
        <v>10</v>
      </c>
      <c r="C262" s="1">
        <v>0.24</v>
      </c>
      <c r="D262">
        <v>-0.61978875828839397</v>
      </c>
      <c r="E262">
        <v>1</v>
      </c>
    </row>
    <row r="263" spans="2:5" x14ac:dyDescent="0.45">
      <c r="B263">
        <v>15</v>
      </c>
      <c r="C263" s="1">
        <v>0.24666666666666667</v>
      </c>
      <c r="D263">
        <v>-0.60788953498868625</v>
      </c>
      <c r="E263">
        <v>1.1760912590556813</v>
      </c>
    </row>
    <row r="264" spans="2:5" x14ac:dyDescent="0.45">
      <c r="B264">
        <v>10</v>
      </c>
      <c r="C264" s="1">
        <v>0.28000000000000003</v>
      </c>
      <c r="D264">
        <v>-0.55284196865778079</v>
      </c>
      <c r="E264">
        <v>1</v>
      </c>
    </row>
    <row r="265" spans="2:5" x14ac:dyDescent="0.45">
      <c r="B265">
        <v>5</v>
      </c>
      <c r="C265" s="1">
        <v>0.15666666666666668</v>
      </c>
      <c r="D265">
        <v>-0.80502339678394497</v>
      </c>
      <c r="E265">
        <v>0.69897000433601886</v>
      </c>
    </row>
    <row r="266" spans="2:5" x14ac:dyDescent="0.45">
      <c r="B266">
        <v>6</v>
      </c>
      <c r="C266" s="1">
        <v>0.20666666666666667</v>
      </c>
      <c r="D266">
        <v>-0.6847295652214086</v>
      </c>
      <c r="E266">
        <v>0.77815125038364363</v>
      </c>
    </row>
    <row r="267" spans="2:5" x14ac:dyDescent="0.45">
      <c r="B267">
        <v>6</v>
      </c>
      <c r="C267" s="1">
        <v>0.20333333333333334</v>
      </c>
      <c r="D267">
        <v>-0.69179141970889535</v>
      </c>
      <c r="E267">
        <v>0.77815125038364363</v>
      </c>
    </row>
    <row r="268" spans="2:5" x14ac:dyDescent="0.45">
      <c r="B268">
        <v>27</v>
      </c>
      <c r="C268" s="1">
        <v>0.58666666666666656</v>
      </c>
      <c r="D268">
        <v>-0.2316085869055127</v>
      </c>
      <c r="E268">
        <v>1.4313637641589874</v>
      </c>
    </row>
    <row r="269" spans="2:5" x14ac:dyDescent="0.45">
      <c r="B269">
        <v>8</v>
      </c>
      <c r="C269" s="1">
        <v>0.23</v>
      </c>
      <c r="D269">
        <v>-0.63827216398240705</v>
      </c>
      <c r="E269">
        <v>0.90308998699194354</v>
      </c>
    </row>
    <row r="270" spans="2:5" x14ac:dyDescent="0.45">
      <c r="B270">
        <v>9</v>
      </c>
      <c r="C270" s="1">
        <v>0.24666666666666667</v>
      </c>
      <c r="D270">
        <v>-0.60788953498868625</v>
      </c>
      <c r="E270">
        <v>0.95424250943932487</v>
      </c>
    </row>
    <row r="271" spans="2:5" x14ac:dyDescent="0.45">
      <c r="B271">
        <v>10</v>
      </c>
      <c r="C271" s="1">
        <v>0.3666666666666667</v>
      </c>
      <c r="D271">
        <v>-0.43572856956143735</v>
      </c>
      <c r="E271">
        <v>1</v>
      </c>
    </row>
    <row r="272" spans="2:5" x14ac:dyDescent="0.45">
      <c r="B272">
        <v>13</v>
      </c>
      <c r="C272" s="1">
        <v>0.51666666666666672</v>
      </c>
      <c r="D272">
        <v>-0.28678955654937088</v>
      </c>
      <c r="E272">
        <v>1.1139433523068367</v>
      </c>
    </row>
    <row r="273" spans="2:5" x14ac:dyDescent="0.45">
      <c r="B273">
        <v>10</v>
      </c>
      <c r="C273" s="1">
        <v>0.27</v>
      </c>
      <c r="D273">
        <v>-0.56863623584101264</v>
      </c>
      <c r="E273">
        <v>1</v>
      </c>
    </row>
    <row r="274" spans="2:5" x14ac:dyDescent="0.45">
      <c r="B274">
        <v>9</v>
      </c>
      <c r="C274" s="1">
        <v>0.20666666666666667</v>
      </c>
      <c r="D274">
        <v>-0.6847295652214086</v>
      </c>
      <c r="E274">
        <v>0.95424250943932487</v>
      </c>
    </row>
    <row r="275" spans="2:5" x14ac:dyDescent="0.45">
      <c r="B275">
        <v>5</v>
      </c>
      <c r="C275" s="1">
        <v>5.000000000000001E-2</v>
      </c>
      <c r="D275">
        <v>-1.301029995663981</v>
      </c>
      <c r="E275">
        <v>0.69897000433601886</v>
      </c>
    </row>
    <row r="276" spans="2:5" x14ac:dyDescent="0.45">
      <c r="B276">
        <v>10</v>
      </c>
      <c r="C276" s="1">
        <v>0.41</v>
      </c>
      <c r="D276">
        <v>-0.38721614328026455</v>
      </c>
      <c r="E276">
        <v>1</v>
      </c>
    </row>
    <row r="277" spans="2:5" x14ac:dyDescent="0.45">
      <c r="B277">
        <v>15</v>
      </c>
      <c r="C277" s="1">
        <v>0.55000000000000004</v>
      </c>
      <c r="D277">
        <v>-0.25963731050575611</v>
      </c>
      <c r="E277">
        <v>1.1760912590556813</v>
      </c>
    </row>
    <row r="278" spans="2:5" x14ac:dyDescent="0.45">
      <c r="B278">
        <v>8</v>
      </c>
      <c r="C278" s="1">
        <v>0.31</v>
      </c>
      <c r="D278">
        <v>-0.50863830616572736</v>
      </c>
      <c r="E278">
        <v>0.90308998699194354</v>
      </c>
    </row>
    <row r="279" spans="2:5" x14ac:dyDescent="0.45">
      <c r="B279">
        <v>9</v>
      </c>
      <c r="C279" s="1">
        <v>0.28666666666666668</v>
      </c>
      <c r="D279">
        <v>-0.54262280347609471</v>
      </c>
      <c r="E279">
        <v>0.95424250943932487</v>
      </c>
    </row>
    <row r="280" spans="2:5" x14ac:dyDescent="0.45">
      <c r="B280">
        <v>6</v>
      </c>
      <c r="C280" s="1">
        <v>0.27</v>
      </c>
      <c r="D280">
        <v>-0.56863623584101264</v>
      </c>
      <c r="E280">
        <v>0.77815125038364363</v>
      </c>
    </row>
    <row r="281" spans="2:5" x14ac:dyDescent="0.45">
      <c r="B281">
        <v>15</v>
      </c>
      <c r="C281" s="1">
        <v>0.60666666666666658</v>
      </c>
      <c r="D281">
        <v>-0.2170498667345877</v>
      </c>
      <c r="E281">
        <v>1.1760912590556813</v>
      </c>
    </row>
    <row r="282" spans="2:5" x14ac:dyDescent="0.45">
      <c r="B282">
        <v>20</v>
      </c>
      <c r="C282" s="1">
        <v>0.82666666666666666</v>
      </c>
      <c r="D282">
        <v>-8.2669573893446174E-2</v>
      </c>
      <c r="E282">
        <v>1.3010299956639813</v>
      </c>
    </row>
    <row r="283" spans="2:5" x14ac:dyDescent="0.45">
      <c r="B283">
        <v>9</v>
      </c>
      <c r="C283" s="1">
        <v>0.18000000000000002</v>
      </c>
      <c r="D283">
        <v>-0.74472749489669388</v>
      </c>
      <c r="E283">
        <v>0.95424250943932487</v>
      </c>
    </row>
    <row r="284" spans="2:5" x14ac:dyDescent="0.45">
      <c r="B284">
        <v>12</v>
      </c>
      <c r="C284" s="1">
        <v>0.29333333333333333</v>
      </c>
      <c r="D284">
        <v>-0.53263858256949381</v>
      </c>
      <c r="E284">
        <v>1.0791812460476249</v>
      </c>
    </row>
    <row r="285" spans="2:5" x14ac:dyDescent="0.45">
      <c r="B285">
        <v>9</v>
      </c>
      <c r="C285" s="1">
        <v>0.34999999999999992</v>
      </c>
      <c r="D285">
        <v>-0.45593195564972444</v>
      </c>
      <c r="E285">
        <v>0.95424250943932487</v>
      </c>
    </row>
    <row r="286" spans="2:5" x14ac:dyDescent="0.45">
      <c r="B286">
        <v>14</v>
      </c>
      <c r="C286" s="1">
        <v>0.48333333333333334</v>
      </c>
      <c r="D286">
        <v>-0.31575325248468755</v>
      </c>
      <c r="E286">
        <v>1.146128035678238</v>
      </c>
    </row>
    <row r="287" spans="2:5" x14ac:dyDescent="0.45">
      <c r="B287">
        <v>7</v>
      </c>
      <c r="C287" s="1">
        <v>0.75666666666666671</v>
      </c>
      <c r="D287">
        <v>-0.12109539752653969</v>
      </c>
      <c r="E287">
        <v>0.84509804001425681</v>
      </c>
    </row>
    <row r="288" spans="2:5" x14ac:dyDescent="0.45">
      <c r="B288">
        <v>7</v>
      </c>
      <c r="C288" s="1">
        <v>0.40666666666666668</v>
      </c>
      <c r="D288">
        <v>-0.39076142404491421</v>
      </c>
      <c r="E288">
        <v>0.84509804001425681</v>
      </c>
    </row>
    <row r="289" spans="2:5" x14ac:dyDescent="0.45">
      <c r="B289">
        <v>5</v>
      </c>
      <c r="C289" s="1">
        <v>0.12666666666666668</v>
      </c>
      <c r="D289">
        <v>-0.89733765810285226</v>
      </c>
      <c r="E289">
        <v>0.69897000433601886</v>
      </c>
    </row>
    <row r="290" spans="2:5" x14ac:dyDescent="0.45">
      <c r="B290">
        <v>9</v>
      </c>
      <c r="C290" s="1">
        <v>0.26666666666666666</v>
      </c>
      <c r="D290">
        <v>-0.57403126772771884</v>
      </c>
      <c r="E290">
        <v>0.95424250943932487</v>
      </c>
    </row>
    <row r="291" spans="2:5" x14ac:dyDescent="0.45">
      <c r="B291">
        <v>15</v>
      </c>
      <c r="C291" s="1">
        <v>0.4433333333333333</v>
      </c>
      <c r="D291">
        <v>-0.35326961375257665</v>
      </c>
      <c r="E291">
        <v>1.1760912590556813</v>
      </c>
    </row>
    <row r="292" spans="2:5" x14ac:dyDescent="0.45">
      <c r="B292">
        <v>13</v>
      </c>
      <c r="C292" s="1">
        <v>0.26333333333333336</v>
      </c>
      <c r="D292">
        <v>-0.579494163429221</v>
      </c>
      <c r="E292">
        <v>1.1139433523068367</v>
      </c>
    </row>
    <row r="293" spans="2:5" x14ac:dyDescent="0.45">
      <c r="B293">
        <v>11</v>
      </c>
      <c r="C293" s="1">
        <v>0.31666666666666665</v>
      </c>
      <c r="D293">
        <v>-0.49939764943081472</v>
      </c>
      <c r="E293">
        <v>1.0413926851582251</v>
      </c>
    </row>
    <row r="294" spans="2:5" x14ac:dyDescent="0.45">
      <c r="B294">
        <v>19</v>
      </c>
      <c r="C294" s="1">
        <v>0.48</v>
      </c>
      <c r="D294">
        <v>-0.31875876262441277</v>
      </c>
      <c r="E294">
        <v>1.2787536009528289</v>
      </c>
    </row>
    <row r="295" spans="2:5" x14ac:dyDescent="0.45">
      <c r="B295">
        <v>5</v>
      </c>
      <c r="C295" s="1">
        <v>0.14333333333333334</v>
      </c>
      <c r="D295">
        <v>-0.84365279914007585</v>
      </c>
      <c r="E295">
        <v>0.69897000433601886</v>
      </c>
    </row>
    <row r="296" spans="2:5" x14ac:dyDescent="0.45">
      <c r="B296">
        <v>11</v>
      </c>
      <c r="C296" s="1">
        <v>0.10333333333333333</v>
      </c>
      <c r="D296">
        <v>-0.98575956088538974</v>
      </c>
      <c r="E296">
        <v>1.0413926851582251</v>
      </c>
    </row>
    <row r="297" spans="2:5" x14ac:dyDescent="0.45">
      <c r="B297">
        <v>9</v>
      </c>
      <c r="C297" s="1">
        <v>9.9999999999999992E-2</v>
      </c>
      <c r="D297">
        <v>-1</v>
      </c>
      <c r="E297">
        <v>0.95424250943932487</v>
      </c>
    </row>
  </sheetData>
  <mergeCells count="2">
    <mergeCell ref="B1:E1"/>
    <mergeCell ref="G1:J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E1D41-A94B-4707-88F8-39B2C2D29B16}">
  <dimension ref="A1:J52"/>
  <sheetViews>
    <sheetView tabSelected="1" workbookViewId="0">
      <selection activeCell="A3" sqref="A3:A31"/>
    </sheetView>
  </sheetViews>
  <sheetFormatPr defaultRowHeight="18" x14ac:dyDescent="0.45"/>
  <cols>
    <col min="1" max="1" width="13" bestFit="1" customWidth="1"/>
    <col min="3" max="3" width="13.19921875" bestFit="1" customWidth="1"/>
    <col min="4" max="5" width="8.796875" customWidth="1"/>
    <col min="8" max="8" width="13.19921875" bestFit="1" customWidth="1"/>
  </cols>
  <sheetData>
    <row r="1" spans="1:10" x14ac:dyDescent="0.45">
      <c r="A1" t="s">
        <v>1</v>
      </c>
      <c r="B1" s="7" t="s">
        <v>0</v>
      </c>
      <c r="C1" s="7"/>
      <c r="D1" s="7"/>
      <c r="E1" s="7"/>
      <c r="G1" s="7" t="s">
        <v>3</v>
      </c>
      <c r="H1" s="7"/>
      <c r="I1" s="7"/>
      <c r="J1" s="7"/>
    </row>
    <row r="2" spans="1:10" x14ac:dyDescent="0.45">
      <c r="B2" s="2" t="s">
        <v>15</v>
      </c>
      <c r="C2" s="2" t="s">
        <v>17</v>
      </c>
      <c r="D2" s="2" t="s">
        <v>19</v>
      </c>
      <c r="E2" s="2" t="s">
        <v>21</v>
      </c>
      <c r="G2" s="2" t="s">
        <v>14</v>
      </c>
      <c r="H2" s="2" t="s">
        <v>16</v>
      </c>
      <c r="I2" s="2" t="s">
        <v>18</v>
      </c>
      <c r="J2" s="2" t="s">
        <v>20</v>
      </c>
    </row>
    <row r="3" spans="1:10" x14ac:dyDescent="0.45">
      <c r="B3">
        <v>3</v>
      </c>
      <c r="C3">
        <v>294.971</v>
      </c>
      <c r="D3">
        <v>0.47712125471966244</v>
      </c>
      <c r="E3">
        <v>2.4697793205236902</v>
      </c>
      <c r="G3">
        <v>4</v>
      </c>
      <c r="H3">
        <v>416.68599999999998</v>
      </c>
      <c r="I3">
        <v>0.6020599913279624</v>
      </c>
      <c r="J3">
        <v>2.6198089090848593</v>
      </c>
    </row>
    <row r="4" spans="1:10" x14ac:dyDescent="0.45">
      <c r="B4">
        <v>11</v>
      </c>
      <c r="C4">
        <v>278.572</v>
      </c>
      <c r="D4">
        <v>1.0413926851582251</v>
      </c>
      <c r="E4">
        <v>2.444937462207823</v>
      </c>
      <c r="G4">
        <v>1</v>
      </c>
      <c r="H4">
        <v>1365.0840000000001</v>
      </c>
      <c r="I4">
        <v>0</v>
      </c>
      <c r="J4">
        <v>3.1351593763687466</v>
      </c>
    </row>
    <row r="5" spans="1:10" x14ac:dyDescent="0.45">
      <c r="B5">
        <v>6</v>
      </c>
      <c r="C5">
        <v>548.80799999999999</v>
      </c>
      <c r="D5">
        <v>0.77815125038364363</v>
      </c>
      <c r="E5">
        <v>2.739420433475904</v>
      </c>
      <c r="G5">
        <v>20</v>
      </c>
      <c r="H5">
        <v>288.5</v>
      </c>
      <c r="I5">
        <v>1.3010299956639813</v>
      </c>
      <c r="J5">
        <v>2.4601458174917501</v>
      </c>
    </row>
    <row r="6" spans="1:10" x14ac:dyDescent="0.45">
      <c r="B6">
        <v>8</v>
      </c>
      <c r="C6">
        <v>191.78800000000001</v>
      </c>
      <c r="D6">
        <v>0.90308998699194354</v>
      </c>
      <c r="E6">
        <v>2.2828214302756256</v>
      </c>
      <c r="G6">
        <v>1</v>
      </c>
      <c r="H6">
        <v>514.71100000000001</v>
      </c>
      <c r="I6">
        <v>0</v>
      </c>
      <c r="J6">
        <v>2.7115634497505638</v>
      </c>
    </row>
    <row r="7" spans="1:10" x14ac:dyDescent="0.45">
      <c r="B7">
        <v>5</v>
      </c>
      <c r="C7">
        <v>447.62299999999999</v>
      </c>
      <c r="D7">
        <v>0.69897000433601886</v>
      </c>
      <c r="E7">
        <v>2.6509123935767218</v>
      </c>
      <c r="G7">
        <v>5</v>
      </c>
      <c r="H7">
        <v>738.59699999999998</v>
      </c>
      <c r="I7">
        <v>0.69897000433601886</v>
      </c>
      <c r="J7">
        <v>2.8684075393207928</v>
      </c>
    </row>
    <row r="8" spans="1:10" x14ac:dyDescent="0.45">
      <c r="B8">
        <v>2</v>
      </c>
      <c r="C8">
        <v>459.178</v>
      </c>
      <c r="D8">
        <v>0.3010299956639812</v>
      </c>
      <c r="E8">
        <v>2.6619810721001005</v>
      </c>
      <c r="G8">
        <v>1</v>
      </c>
      <c r="H8">
        <v>1182.3589999999999</v>
      </c>
      <c r="I8">
        <v>0</v>
      </c>
      <c r="J8">
        <v>3.0727493615256489</v>
      </c>
    </row>
    <row r="9" spans="1:10" x14ac:dyDescent="0.45">
      <c r="B9">
        <v>3</v>
      </c>
      <c r="C9">
        <v>385.69900000000001</v>
      </c>
      <c r="D9">
        <v>0.47712125471966244</v>
      </c>
      <c r="E9">
        <v>2.5862485128742221</v>
      </c>
      <c r="G9">
        <v>2</v>
      </c>
      <c r="H9">
        <v>5720.5449999999992</v>
      </c>
      <c r="I9">
        <v>0.3010299956639812</v>
      </c>
      <c r="J9">
        <v>3.7574374062785925</v>
      </c>
    </row>
    <row r="10" spans="1:10" x14ac:dyDescent="0.45">
      <c r="B10">
        <v>1</v>
      </c>
      <c r="C10">
        <v>300.58800000000002</v>
      </c>
      <c r="D10">
        <v>0</v>
      </c>
      <c r="E10">
        <v>2.4779716387997643</v>
      </c>
      <c r="G10">
        <v>1</v>
      </c>
      <c r="H10">
        <v>1611.8719999999998</v>
      </c>
      <c r="I10">
        <v>0</v>
      </c>
      <c r="J10">
        <v>3.2073305511782308</v>
      </c>
    </row>
    <row r="11" spans="1:10" x14ac:dyDescent="0.45">
      <c r="B11">
        <v>2</v>
      </c>
      <c r="C11">
        <v>1002.4279999999999</v>
      </c>
      <c r="D11">
        <v>0.3010299956639812</v>
      </c>
      <c r="E11">
        <v>3.0010531889474468</v>
      </c>
      <c r="G11">
        <v>2</v>
      </c>
      <c r="H11">
        <v>233.00700000000001</v>
      </c>
      <c r="I11">
        <v>0.3010299956639812</v>
      </c>
      <c r="J11">
        <v>2.3673689683037362</v>
      </c>
    </row>
    <row r="12" spans="1:10" x14ac:dyDescent="0.45">
      <c r="B12">
        <v>16</v>
      </c>
      <c r="C12">
        <v>3573.002</v>
      </c>
      <c r="D12">
        <v>1.2041199826559248</v>
      </c>
      <c r="E12">
        <v>3.5530332593003187</v>
      </c>
      <c r="G12">
        <v>3</v>
      </c>
      <c r="H12">
        <v>1821.0250000000001</v>
      </c>
      <c r="I12">
        <v>0.47712125471966244</v>
      </c>
      <c r="J12">
        <v>3.2603159080615423</v>
      </c>
    </row>
    <row r="13" spans="1:10" x14ac:dyDescent="0.45">
      <c r="B13">
        <v>4</v>
      </c>
      <c r="C13">
        <v>1227.354</v>
      </c>
      <c r="D13">
        <v>0.6020599913279624</v>
      </c>
      <c r="E13">
        <v>3.0889698423302399</v>
      </c>
      <c r="G13">
        <v>1</v>
      </c>
      <c r="H13">
        <v>558.51099999999997</v>
      </c>
      <c r="I13">
        <v>0</v>
      </c>
      <c r="J13">
        <v>2.7470317310635459</v>
      </c>
    </row>
    <row r="14" spans="1:10" x14ac:dyDescent="0.45">
      <c r="B14">
        <v>2</v>
      </c>
      <c r="C14">
        <v>512.06400000000008</v>
      </c>
      <c r="D14">
        <v>0.3010299956639812</v>
      </c>
      <c r="E14">
        <v>2.709324244393426</v>
      </c>
      <c r="G14">
        <v>3</v>
      </c>
      <c r="H14">
        <v>3251.1260000000002</v>
      </c>
      <c r="I14">
        <v>0.47712125471966244</v>
      </c>
      <c r="J14">
        <v>3.5120338012538399</v>
      </c>
    </row>
    <row r="15" spans="1:10" x14ac:dyDescent="0.45">
      <c r="B15">
        <v>2</v>
      </c>
      <c r="C15">
        <v>198.08</v>
      </c>
      <c r="D15">
        <v>0.3010299956639812</v>
      </c>
      <c r="E15">
        <v>2.2968406273400239</v>
      </c>
      <c r="G15">
        <v>2</v>
      </c>
      <c r="H15">
        <v>3193.6680000000001</v>
      </c>
      <c r="I15">
        <v>0.3010299956639812</v>
      </c>
      <c r="J15">
        <v>3.5042897667610746</v>
      </c>
    </row>
    <row r="16" spans="1:10" x14ac:dyDescent="0.45">
      <c r="B16">
        <v>6</v>
      </c>
      <c r="C16">
        <v>690.89300000000003</v>
      </c>
      <c r="D16">
        <v>0.77815125038364363</v>
      </c>
      <c r="E16">
        <v>2.8394107925148764</v>
      </c>
      <c r="G16">
        <v>1</v>
      </c>
      <c r="H16">
        <v>2675.7930000000006</v>
      </c>
      <c r="I16">
        <v>0</v>
      </c>
      <c r="J16">
        <v>3.42745251326807</v>
      </c>
    </row>
    <row r="17" spans="2:10" x14ac:dyDescent="0.45">
      <c r="B17">
        <v>8</v>
      </c>
      <c r="C17">
        <v>986.13599999999997</v>
      </c>
      <c r="D17">
        <v>0.90308998699194354</v>
      </c>
      <c r="E17">
        <v>2.9939368134975304</v>
      </c>
      <c r="G17">
        <v>1</v>
      </c>
      <c r="H17">
        <v>513.17600000000004</v>
      </c>
      <c r="I17">
        <v>0</v>
      </c>
      <c r="J17">
        <v>2.7102663372755864</v>
      </c>
    </row>
    <row r="18" spans="2:10" x14ac:dyDescent="0.45">
      <c r="B18">
        <v>20</v>
      </c>
      <c r="C18">
        <v>2271.9770000000003</v>
      </c>
      <c r="D18">
        <v>1.3010299956639813</v>
      </c>
      <c r="E18">
        <v>3.3564039305497015</v>
      </c>
      <c r="G18">
        <v>2</v>
      </c>
      <c r="H18">
        <v>5742.875</v>
      </c>
      <c r="I18">
        <v>0.3010299956639812</v>
      </c>
      <c r="J18">
        <v>3.759129363486279</v>
      </c>
    </row>
    <row r="19" spans="2:10" x14ac:dyDescent="0.45">
      <c r="B19">
        <v>11</v>
      </c>
      <c r="C19">
        <v>1708.9459999999999</v>
      </c>
      <c r="D19">
        <v>1.0413926851582251</v>
      </c>
      <c r="E19">
        <v>3.2327283399164415</v>
      </c>
      <c r="G19">
        <v>5</v>
      </c>
      <c r="H19">
        <v>2252.69</v>
      </c>
      <c r="I19">
        <v>0.69897000433601886</v>
      </c>
      <c r="J19">
        <v>3.3527014311590326</v>
      </c>
    </row>
    <row r="20" spans="2:10" x14ac:dyDescent="0.45">
      <c r="B20">
        <v>6</v>
      </c>
      <c r="C20">
        <v>408.25399999999996</v>
      </c>
      <c r="D20">
        <v>0.77815125038364363</v>
      </c>
      <c r="E20">
        <v>2.6109304485695564</v>
      </c>
      <c r="G20">
        <v>5</v>
      </c>
      <c r="H20">
        <v>1840.6699999999998</v>
      </c>
      <c r="I20">
        <v>0.69897000433601886</v>
      </c>
      <c r="J20">
        <v>3.2649759340632789</v>
      </c>
    </row>
    <row r="21" spans="2:10" x14ac:dyDescent="0.45">
      <c r="B21">
        <v>14</v>
      </c>
      <c r="C21">
        <v>1117.2510000000002</v>
      </c>
      <c r="D21">
        <v>1.146128035678238</v>
      </c>
      <c r="E21">
        <v>3.048150752049593</v>
      </c>
      <c r="G21">
        <v>2</v>
      </c>
      <c r="H21">
        <v>1405.4619999999998</v>
      </c>
      <c r="I21">
        <v>0.3010299956639812</v>
      </c>
      <c r="J21">
        <v>3.147819107920399</v>
      </c>
    </row>
    <row r="22" spans="2:10" x14ac:dyDescent="0.45">
      <c r="B22">
        <v>29</v>
      </c>
      <c r="C22">
        <v>4330.6279999999997</v>
      </c>
      <c r="D22">
        <v>1.4623979978989561</v>
      </c>
      <c r="E22">
        <v>3.6365508795308239</v>
      </c>
      <c r="G22">
        <v>5</v>
      </c>
      <c r="H22">
        <v>1318.2429999999999</v>
      </c>
      <c r="I22">
        <v>0.69897000433601886</v>
      </c>
      <c r="J22">
        <v>3.1199954738632059</v>
      </c>
    </row>
    <row r="23" spans="2:10" x14ac:dyDescent="0.45">
      <c r="B23">
        <v>8</v>
      </c>
      <c r="C23">
        <v>1326.066</v>
      </c>
      <c r="D23">
        <v>0.90308998699194354</v>
      </c>
      <c r="E23">
        <v>3.122565139998231</v>
      </c>
      <c r="G23">
        <v>4</v>
      </c>
      <c r="H23">
        <v>1318.2640000000001</v>
      </c>
      <c r="I23">
        <v>0.6020599913279624</v>
      </c>
      <c r="J23">
        <v>3.1200023922473563</v>
      </c>
    </row>
    <row r="24" spans="2:10" x14ac:dyDescent="0.45">
      <c r="B24">
        <v>4</v>
      </c>
      <c r="C24">
        <v>569.23299999999995</v>
      </c>
      <c r="D24">
        <v>0.6020599913279624</v>
      </c>
      <c r="E24">
        <v>2.7552900693856661</v>
      </c>
      <c r="G24">
        <v>3</v>
      </c>
      <c r="H24">
        <v>1960.7489999999998</v>
      </c>
      <c r="I24">
        <v>0.47712125471966244</v>
      </c>
      <c r="J24">
        <v>3.29242200218801</v>
      </c>
    </row>
    <row r="25" spans="2:10" x14ac:dyDescent="0.45">
      <c r="B25">
        <v>10</v>
      </c>
      <c r="C25">
        <v>2735.6299999999997</v>
      </c>
      <c r="D25">
        <v>1</v>
      </c>
      <c r="E25">
        <v>3.4370573577320762</v>
      </c>
      <c r="G25">
        <v>2</v>
      </c>
      <c r="H25">
        <v>4449.4679999999998</v>
      </c>
      <c r="I25">
        <v>0.3010299956639812</v>
      </c>
      <c r="J25">
        <v>3.6483080877278455</v>
      </c>
    </row>
    <row r="26" spans="2:10" x14ac:dyDescent="0.45">
      <c r="B26">
        <v>6</v>
      </c>
      <c r="C26">
        <v>1179.0909999999999</v>
      </c>
      <c r="D26">
        <v>0.77815125038364363</v>
      </c>
      <c r="E26">
        <v>3.0715473244103935</v>
      </c>
      <c r="G26">
        <v>7</v>
      </c>
      <c r="H26">
        <v>3891.0830000000001</v>
      </c>
      <c r="I26">
        <v>0.84509804001425681</v>
      </c>
      <c r="J26">
        <v>3.5900704947609632</v>
      </c>
    </row>
    <row r="27" spans="2:10" x14ac:dyDescent="0.45">
      <c r="B27">
        <v>2</v>
      </c>
      <c r="C27">
        <v>779.26</v>
      </c>
      <c r="D27">
        <v>0.3010299956639812</v>
      </c>
      <c r="E27">
        <v>2.8916823841499721</v>
      </c>
      <c r="G27">
        <v>4</v>
      </c>
      <c r="H27">
        <v>1897.3509999999999</v>
      </c>
      <c r="I27">
        <v>0.6020599913279624</v>
      </c>
      <c r="J27">
        <v>3.2781476805261014</v>
      </c>
    </row>
    <row r="28" spans="2:10" x14ac:dyDescent="0.45">
      <c r="B28">
        <v>8</v>
      </c>
      <c r="C28">
        <v>1959.694</v>
      </c>
      <c r="D28">
        <v>0.90308998699194354</v>
      </c>
      <c r="E28">
        <v>3.2921882629450376</v>
      </c>
      <c r="G28">
        <v>3</v>
      </c>
      <c r="H28">
        <v>3863.0429999999997</v>
      </c>
      <c r="I28">
        <v>0.47712125471966244</v>
      </c>
      <c r="J28">
        <v>3.5869295423562586</v>
      </c>
    </row>
    <row r="29" spans="2:10" x14ac:dyDescent="0.45">
      <c r="B29">
        <v>2</v>
      </c>
      <c r="C29">
        <v>52.926000000000002</v>
      </c>
      <c r="D29">
        <v>0.3010299956639812</v>
      </c>
      <c r="E29">
        <v>1.7236690724614834</v>
      </c>
      <c r="G29">
        <v>6</v>
      </c>
      <c r="H29">
        <v>3093.875</v>
      </c>
      <c r="I29">
        <v>0.77815125038364363</v>
      </c>
      <c r="J29">
        <v>3.4905027631749577</v>
      </c>
    </row>
    <row r="30" spans="2:10" x14ac:dyDescent="0.45">
      <c r="B30">
        <v>6</v>
      </c>
      <c r="C30">
        <v>299.31600000000003</v>
      </c>
      <c r="D30">
        <v>0.77815125038364363</v>
      </c>
      <c r="E30">
        <v>2.4761299327639628</v>
      </c>
      <c r="G30">
        <v>7</v>
      </c>
      <c r="H30">
        <v>4979.5240000000003</v>
      </c>
      <c r="I30">
        <v>0.84509804001425681</v>
      </c>
      <c r="J30">
        <v>3.697187829897548</v>
      </c>
    </row>
    <row r="31" spans="2:10" x14ac:dyDescent="0.45">
      <c r="B31">
        <v>8</v>
      </c>
      <c r="C31">
        <v>555.91999999999996</v>
      </c>
      <c r="D31">
        <v>0.90308998699194354</v>
      </c>
      <c r="E31">
        <v>2.7450122986713943</v>
      </c>
      <c r="G31">
        <v>2</v>
      </c>
      <c r="H31">
        <v>819.98099999999999</v>
      </c>
      <c r="I31">
        <v>0.3010299956639812</v>
      </c>
      <c r="J31">
        <v>2.9138037893462103</v>
      </c>
    </row>
    <row r="32" spans="2:10" x14ac:dyDescent="0.45">
      <c r="G32">
        <v>1</v>
      </c>
      <c r="H32">
        <v>2601.895</v>
      </c>
      <c r="I32">
        <v>0</v>
      </c>
      <c r="J32">
        <v>3.4152897665373643</v>
      </c>
    </row>
    <row r="33" spans="7:10" x14ac:dyDescent="0.45">
      <c r="G33">
        <v>4</v>
      </c>
      <c r="H33">
        <v>2296.723</v>
      </c>
      <c r="I33">
        <v>0.6020599913279624</v>
      </c>
      <c r="J33">
        <v>3.3611086195634816</v>
      </c>
    </row>
    <row r="34" spans="7:10" x14ac:dyDescent="0.45">
      <c r="G34">
        <v>7</v>
      </c>
      <c r="H34">
        <v>3976.3750000000005</v>
      </c>
      <c r="I34">
        <v>0.84509804001425681</v>
      </c>
      <c r="J34">
        <v>3.5994873346666822</v>
      </c>
    </row>
    <row r="35" spans="7:10" x14ac:dyDescent="0.45">
      <c r="G35">
        <v>3</v>
      </c>
      <c r="H35">
        <v>1570.67</v>
      </c>
      <c r="I35">
        <v>0.47712125471966244</v>
      </c>
      <c r="J35">
        <v>3.1960849487359981</v>
      </c>
    </row>
    <row r="36" spans="7:10" x14ac:dyDescent="0.45">
      <c r="G36">
        <v>1</v>
      </c>
      <c r="H36">
        <v>406.74099999999999</v>
      </c>
      <c r="I36">
        <v>0</v>
      </c>
      <c r="J36">
        <v>2.6093179520364802</v>
      </c>
    </row>
    <row r="37" spans="7:10" x14ac:dyDescent="0.45">
      <c r="G37">
        <v>3</v>
      </c>
      <c r="H37">
        <v>632.01599999999996</v>
      </c>
      <c r="I37">
        <v>0.47712125471966244</v>
      </c>
      <c r="J37">
        <v>2.8007280729402231</v>
      </c>
    </row>
    <row r="38" spans="7:10" x14ac:dyDescent="0.45">
      <c r="G38">
        <v>2</v>
      </c>
      <c r="H38">
        <v>2019.7449999999999</v>
      </c>
      <c r="I38">
        <v>0.3010299956639812</v>
      </c>
      <c r="J38">
        <v>3.3052965416824791</v>
      </c>
    </row>
    <row r="39" spans="7:10" x14ac:dyDescent="0.45">
      <c r="G39">
        <v>1</v>
      </c>
      <c r="H39">
        <v>3173.1390000000001</v>
      </c>
      <c r="I39">
        <v>0</v>
      </c>
      <c r="J39">
        <v>3.501489096875317</v>
      </c>
    </row>
    <row r="40" spans="7:10" x14ac:dyDescent="0.45">
      <c r="G40">
        <v>1</v>
      </c>
      <c r="H40">
        <v>3544.424</v>
      </c>
      <c r="I40">
        <v>0</v>
      </c>
      <c r="J40">
        <v>3.5495456685891686</v>
      </c>
    </row>
    <row r="41" spans="7:10" x14ac:dyDescent="0.45">
      <c r="G41">
        <v>2</v>
      </c>
      <c r="H41">
        <v>2123.7710000000002</v>
      </c>
      <c r="I41">
        <v>0.3010299956639812</v>
      </c>
      <c r="J41">
        <v>3.3271076862333255</v>
      </c>
    </row>
    <row r="42" spans="7:10" x14ac:dyDescent="0.45">
      <c r="G42">
        <v>4</v>
      </c>
      <c r="H42">
        <v>1050.5239999999999</v>
      </c>
      <c r="I42">
        <v>0.6020599913279624</v>
      </c>
      <c r="J42">
        <v>3.0214059786348826</v>
      </c>
    </row>
    <row r="43" spans="7:10" x14ac:dyDescent="0.45">
      <c r="G43">
        <v>3</v>
      </c>
      <c r="H43">
        <v>4091.049</v>
      </c>
      <c r="I43">
        <v>0.47712125471966244</v>
      </c>
      <c r="J43">
        <v>3.6118346812344213</v>
      </c>
    </row>
    <row r="44" spans="7:10" x14ac:dyDescent="0.45">
      <c r="G44">
        <v>2</v>
      </c>
      <c r="H44">
        <v>912.57600000000002</v>
      </c>
      <c r="I44">
        <v>0.3010299956639812</v>
      </c>
      <c r="J44">
        <v>2.9602690429983083</v>
      </c>
    </row>
    <row r="45" spans="7:10" x14ac:dyDescent="0.45">
      <c r="G45">
        <v>1</v>
      </c>
      <c r="H45">
        <v>405.14699999999999</v>
      </c>
      <c r="I45">
        <v>0</v>
      </c>
      <c r="J45">
        <v>2.6076126274261027</v>
      </c>
    </row>
    <row r="46" spans="7:10" x14ac:dyDescent="0.45">
      <c r="G46">
        <v>2</v>
      </c>
      <c r="H46">
        <v>1170.087</v>
      </c>
      <c r="I46">
        <v>0.3010299956639812</v>
      </c>
      <c r="J46">
        <v>3.0682181542378024</v>
      </c>
    </row>
    <row r="47" spans="7:10" x14ac:dyDescent="0.45">
      <c r="G47">
        <v>2</v>
      </c>
      <c r="H47">
        <v>299.31299999999999</v>
      </c>
      <c r="I47">
        <v>0.3010299956639812</v>
      </c>
      <c r="J47">
        <v>2.4761255798727873</v>
      </c>
    </row>
    <row r="48" spans="7:10" x14ac:dyDescent="0.45">
      <c r="G48">
        <v>9</v>
      </c>
      <c r="H48">
        <v>3357.366</v>
      </c>
      <c r="I48">
        <v>0.95424250943932487</v>
      </c>
      <c r="J48">
        <v>3.5259986880207483</v>
      </c>
    </row>
    <row r="49" spans="7:10" x14ac:dyDescent="0.45">
      <c r="G49">
        <v>9</v>
      </c>
      <c r="H49">
        <v>1012.902</v>
      </c>
      <c r="I49">
        <v>0.95424250943932487</v>
      </c>
      <c r="J49">
        <v>3.0055674286593148</v>
      </c>
    </row>
    <row r="50" spans="7:10" x14ac:dyDescent="0.45">
      <c r="G50">
        <v>1</v>
      </c>
      <c r="H50">
        <v>573.428</v>
      </c>
      <c r="I50">
        <v>0</v>
      </c>
      <c r="J50">
        <v>2.7584788953572414</v>
      </c>
    </row>
    <row r="51" spans="7:10" x14ac:dyDescent="0.45">
      <c r="G51">
        <v>3</v>
      </c>
      <c r="H51">
        <v>2454.0610000000001</v>
      </c>
      <c r="I51">
        <v>0.47712125471966244</v>
      </c>
      <c r="J51">
        <v>3.3898853536779217</v>
      </c>
    </row>
    <row r="52" spans="7:10" x14ac:dyDescent="0.45">
      <c r="G52">
        <v>3</v>
      </c>
      <c r="H52">
        <v>2003.17</v>
      </c>
      <c r="I52">
        <v>0.47712125471966244</v>
      </c>
      <c r="J52">
        <v>3.3017178074708218</v>
      </c>
    </row>
  </sheetData>
  <mergeCells count="2">
    <mergeCell ref="B1:E1"/>
    <mergeCell ref="G1:J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17094-74A0-4EEA-93AD-5617826DFBCB}">
  <dimension ref="A1:L69"/>
  <sheetViews>
    <sheetView workbookViewId="0">
      <selection activeCell="B2" sqref="B2:F2"/>
    </sheetView>
  </sheetViews>
  <sheetFormatPr defaultRowHeight="18" x14ac:dyDescent="0.45"/>
  <cols>
    <col min="1" max="1" width="13.3984375" bestFit="1" customWidth="1"/>
    <col min="2" max="2" width="10.09765625" bestFit="1" customWidth="1"/>
    <col min="3" max="3" width="9.5" bestFit="1" customWidth="1"/>
    <col min="4" max="4" width="13" customWidth="1"/>
    <col min="5" max="5" width="8.69921875" bestFit="1" customWidth="1"/>
    <col min="6" max="6" width="9.3984375" bestFit="1" customWidth="1"/>
    <col min="8" max="8" width="10.09765625" bestFit="1" customWidth="1"/>
    <col min="9" max="9" width="9.5" bestFit="1" customWidth="1"/>
    <col min="10" max="10" width="11.5" bestFit="1" customWidth="1"/>
    <col min="11" max="11" width="8.69921875" bestFit="1" customWidth="1"/>
    <col min="12" max="12" width="9.3984375" bestFit="1" customWidth="1"/>
  </cols>
  <sheetData>
    <row r="1" spans="1:12" x14ac:dyDescent="0.45">
      <c r="A1" s="5" t="s">
        <v>22</v>
      </c>
      <c r="B1" s="7" t="s">
        <v>0</v>
      </c>
      <c r="C1" s="7"/>
      <c r="D1" s="7"/>
      <c r="E1" s="7"/>
      <c r="F1" s="7"/>
      <c r="H1" s="7" t="s">
        <v>3</v>
      </c>
      <c r="I1" s="7"/>
      <c r="J1" s="7"/>
      <c r="K1" s="7"/>
      <c r="L1" s="7"/>
    </row>
    <row r="2" spans="1:12" ht="36" customHeight="1" x14ac:dyDescent="0.45">
      <c r="B2" s="2" t="s">
        <v>24</v>
      </c>
      <c r="C2" s="2" t="s">
        <v>25</v>
      </c>
      <c r="D2" s="3" t="s">
        <v>7</v>
      </c>
      <c r="E2" s="2" t="s">
        <v>26</v>
      </c>
      <c r="F2" s="2" t="s">
        <v>27</v>
      </c>
      <c r="H2" s="2" t="s">
        <v>24</v>
      </c>
      <c r="I2" s="2" t="s">
        <v>25</v>
      </c>
      <c r="J2" s="3" t="s">
        <v>7</v>
      </c>
      <c r="K2" s="2" t="s">
        <v>26</v>
      </c>
      <c r="L2" s="2" t="s">
        <v>27</v>
      </c>
    </row>
    <row r="3" spans="1:12" x14ac:dyDescent="0.45">
      <c r="B3" s="1">
        <v>60.367999999999995</v>
      </c>
      <c r="C3" s="1">
        <v>12.625999999999999</v>
      </c>
      <c r="D3" s="1">
        <v>34.733000000000004</v>
      </c>
      <c r="E3" s="1">
        <v>403.4206666666667</v>
      </c>
      <c r="F3" s="1">
        <v>4.7812450498970378</v>
      </c>
      <c r="H3" s="1">
        <v>42.304666666666662</v>
      </c>
      <c r="I3" s="1">
        <v>14.797666666666665</v>
      </c>
      <c r="J3" s="1">
        <v>38.727666666666664</v>
      </c>
      <c r="K3" s="1">
        <v>364.39999999999992</v>
      </c>
      <c r="L3" s="1">
        <v>2.9252230848786014</v>
      </c>
    </row>
    <row r="4" spans="1:12" x14ac:dyDescent="0.45">
      <c r="B4" s="1">
        <v>30.785333333333337</v>
      </c>
      <c r="C4" s="1">
        <v>8.1829999999999998</v>
      </c>
      <c r="D4" s="1">
        <v>26.244666666666664</v>
      </c>
      <c r="E4" s="1">
        <v>169.619</v>
      </c>
      <c r="F4" s="1">
        <v>3.7621084361888473</v>
      </c>
      <c r="H4" s="1">
        <v>32.676000000000002</v>
      </c>
      <c r="I4" s="1">
        <v>16.368666666666666</v>
      </c>
      <c r="J4" s="1">
        <v>74.165666666666667</v>
      </c>
      <c r="K4" s="1">
        <v>329.53833333333336</v>
      </c>
      <c r="L4" s="1">
        <v>2.0123034176373178</v>
      </c>
    </row>
    <row r="5" spans="1:12" x14ac:dyDescent="0.45">
      <c r="B5" s="1">
        <v>38.086999999999996</v>
      </c>
      <c r="C5" s="1">
        <v>7.730666666666667</v>
      </c>
      <c r="D5" s="1">
        <v>25.540333333333333</v>
      </c>
      <c r="E5" s="1">
        <v>209.16133333333332</v>
      </c>
      <c r="F5" s="1">
        <v>4.9267419799931007</v>
      </c>
      <c r="H5" s="1">
        <v>26.482500000000002</v>
      </c>
      <c r="I5" s="1">
        <v>10.618</v>
      </c>
      <c r="J5" s="1">
        <v>35.8825</v>
      </c>
      <c r="K5" s="1">
        <v>148.22800000000001</v>
      </c>
      <c r="L5" s="1">
        <v>2.5110126308503573</v>
      </c>
    </row>
    <row r="6" spans="1:12" x14ac:dyDescent="0.45">
      <c r="B6" s="1">
        <v>45.656000000000006</v>
      </c>
      <c r="C6" s="1">
        <v>10.990666666666668</v>
      </c>
      <c r="D6" s="1">
        <v>35.286333333333339</v>
      </c>
      <c r="E6" s="1">
        <v>279.13966666666664</v>
      </c>
      <c r="F6" s="1">
        <v>4.1540701201019052</v>
      </c>
      <c r="H6" s="1">
        <v>41.330999999999996</v>
      </c>
      <c r="I6" s="1">
        <v>21.400333333333332</v>
      </c>
      <c r="J6" s="1">
        <v>85.614333333333335</v>
      </c>
      <c r="K6" s="1">
        <v>506.86233333333331</v>
      </c>
      <c r="L6" s="1">
        <v>1.9333548084391428</v>
      </c>
    </row>
    <row r="7" spans="1:12" x14ac:dyDescent="0.45">
      <c r="B7" s="1">
        <v>55.033666666666669</v>
      </c>
      <c r="C7" s="1">
        <v>12.38</v>
      </c>
      <c r="D7" s="1">
        <v>36.246000000000002</v>
      </c>
      <c r="E7" s="1">
        <v>389.43966666666665</v>
      </c>
      <c r="F7" s="1">
        <v>4.4453688745288096</v>
      </c>
      <c r="H7" s="1">
        <v>35.113</v>
      </c>
      <c r="I7" s="1">
        <v>11.976666666666667</v>
      </c>
      <c r="J7" s="1">
        <v>27.74666666666667</v>
      </c>
      <c r="K7" s="1">
        <v>294.91300000000001</v>
      </c>
      <c r="L7" s="1">
        <v>3.1316704932675443</v>
      </c>
    </row>
    <row r="8" spans="1:12" x14ac:dyDescent="0.45">
      <c r="B8" s="1">
        <v>35.963000000000001</v>
      </c>
      <c r="C8" s="1">
        <v>7.1413333333333329</v>
      </c>
      <c r="D8" s="1">
        <v>16.295333333333332</v>
      </c>
      <c r="E8" s="1">
        <v>151.09533333333334</v>
      </c>
      <c r="F8" s="1">
        <v>5.0358943241224798</v>
      </c>
      <c r="H8" s="1">
        <v>40.253999999999998</v>
      </c>
      <c r="I8" s="1">
        <v>20.738666666666663</v>
      </c>
      <c r="J8" s="1">
        <v>74.765000000000001</v>
      </c>
      <c r="K8" s="1">
        <v>492.11366666666663</v>
      </c>
      <c r="L8" s="1">
        <v>1.9511141426410277</v>
      </c>
    </row>
    <row r="9" spans="1:12" x14ac:dyDescent="0.45">
      <c r="B9" s="1">
        <v>27.135000000000002</v>
      </c>
      <c r="C9" s="1">
        <v>8.5696666666666683</v>
      </c>
      <c r="D9" s="1">
        <v>47.192666666666668</v>
      </c>
      <c r="E9" s="1">
        <v>129.16266666666667</v>
      </c>
      <c r="F9" s="1">
        <v>3.1664008712902092</v>
      </c>
      <c r="H9" s="1">
        <v>27.688000000000002</v>
      </c>
      <c r="I9" s="1">
        <v>7.8070000000000004</v>
      </c>
      <c r="J9" s="1">
        <v>34.125</v>
      </c>
      <c r="K9" s="1">
        <v>132.10550000000001</v>
      </c>
      <c r="L9" s="1">
        <v>3.6522704310191001</v>
      </c>
    </row>
    <row r="10" spans="1:12" x14ac:dyDescent="0.45">
      <c r="B10" s="1">
        <v>40.398666666666664</v>
      </c>
      <c r="C10" s="1">
        <v>9.1933333333333334</v>
      </c>
      <c r="D10" s="1">
        <v>14.652999999999999</v>
      </c>
      <c r="E10" s="1">
        <v>197.34466666666665</v>
      </c>
      <c r="F10" s="1">
        <v>4.3943437273386508</v>
      </c>
      <c r="H10" s="1">
        <v>38.322333333333326</v>
      </c>
      <c r="I10" s="1">
        <v>10.994666666666667</v>
      </c>
      <c r="J10" s="1">
        <v>38.488999999999997</v>
      </c>
      <c r="K10" s="1">
        <v>279.25800000000004</v>
      </c>
      <c r="L10" s="1">
        <v>3.7723051074947911</v>
      </c>
    </row>
    <row r="11" spans="1:12" x14ac:dyDescent="0.45">
      <c r="B11" s="1">
        <v>31.511666666666667</v>
      </c>
      <c r="C11" s="1">
        <v>10.140666666666666</v>
      </c>
      <c r="D11" s="1">
        <v>27.442999999999998</v>
      </c>
      <c r="E11" s="1">
        <v>177.25166666666667</v>
      </c>
      <c r="F11" s="1">
        <v>3.1074551311550853</v>
      </c>
      <c r="H11" s="1">
        <v>28.735333333333333</v>
      </c>
      <c r="I11" s="1">
        <v>13.300333333333333</v>
      </c>
      <c r="J11" s="1">
        <v>84.081333333333319</v>
      </c>
      <c r="K11" s="1">
        <v>214.93933333333334</v>
      </c>
      <c r="L11" s="1">
        <v>2.1610939550440307</v>
      </c>
    </row>
    <row r="12" spans="1:12" x14ac:dyDescent="0.45">
      <c r="B12" s="1">
        <v>43.470333333333336</v>
      </c>
      <c r="C12" s="1">
        <v>9.8286666666666651</v>
      </c>
      <c r="D12" s="1">
        <v>26.885999999999999</v>
      </c>
      <c r="E12" s="1">
        <v>262.66166666666669</v>
      </c>
      <c r="F12" s="1">
        <v>4.422810825476498</v>
      </c>
      <c r="H12" s="1">
        <v>32.825333333333333</v>
      </c>
      <c r="I12" s="1">
        <v>10.926</v>
      </c>
      <c r="J12" s="1">
        <v>31.889666666666667</v>
      </c>
      <c r="K12" s="1">
        <v>218.28633333333332</v>
      </c>
      <c r="L12" s="1">
        <v>3.0052664717813271</v>
      </c>
    </row>
    <row r="13" spans="1:12" x14ac:dyDescent="0.45">
      <c r="B13" s="1">
        <v>43.335666666666668</v>
      </c>
      <c r="C13" s="1">
        <v>6.2343333333333328</v>
      </c>
      <c r="D13" s="1">
        <v>17.835666666666668</v>
      </c>
      <c r="E13" s="1">
        <v>169.53233333333333</v>
      </c>
      <c r="F13" s="1">
        <v>6.9511308346254621</v>
      </c>
      <c r="H13" s="1">
        <v>28.063666666666666</v>
      </c>
      <c r="I13" s="1">
        <v>8.9529999999999994</v>
      </c>
      <c r="J13" s="1">
        <v>27.321000000000002</v>
      </c>
      <c r="K13" s="1">
        <v>150.58766666666668</v>
      </c>
      <c r="L13" s="1">
        <v>3.1335423806370248</v>
      </c>
    </row>
    <row r="14" spans="1:12" x14ac:dyDescent="0.45">
      <c r="B14" s="1">
        <v>16.617666666666665</v>
      </c>
      <c r="C14" s="1">
        <v>4.3023333333333333</v>
      </c>
      <c r="D14" s="1">
        <v>44.092999999999996</v>
      </c>
      <c r="E14" s="1">
        <v>39.656666666666666</v>
      </c>
      <c r="F14" s="1">
        <v>3.8624777252653595</v>
      </c>
      <c r="H14" s="1">
        <v>18.837666666666667</v>
      </c>
      <c r="I14" s="1">
        <v>10.855333333333334</v>
      </c>
      <c r="J14" s="1">
        <v>68.600333333333325</v>
      </c>
      <c r="K14" s="1">
        <v>130.88866666666667</v>
      </c>
      <c r="L14" s="1">
        <v>1.7364148965523019</v>
      </c>
    </row>
    <row r="15" spans="1:12" x14ac:dyDescent="0.45">
      <c r="B15" s="1">
        <v>55.006999999999998</v>
      </c>
      <c r="C15" s="1">
        <v>14.075333333333333</v>
      </c>
      <c r="D15" s="1">
        <v>29.259333333333334</v>
      </c>
      <c r="E15" s="1">
        <v>384.87533333333334</v>
      </c>
      <c r="F15" s="1">
        <v>3.9080424383081511</v>
      </c>
      <c r="H15" s="1">
        <v>38.824999999999996</v>
      </c>
      <c r="I15" s="1">
        <v>12.935</v>
      </c>
      <c r="J15" s="1">
        <v>35.640999999999998</v>
      </c>
      <c r="K15" s="1">
        <v>301.86866666666668</v>
      </c>
      <c r="L15" s="1">
        <v>3.1257142759753442</v>
      </c>
    </row>
    <row r="16" spans="1:12" x14ac:dyDescent="0.45">
      <c r="B16" s="1">
        <v>44.251333333333342</v>
      </c>
      <c r="C16" s="1">
        <v>5.269333333333333</v>
      </c>
      <c r="D16" s="1">
        <v>13.726333333333335</v>
      </c>
      <c r="E16" s="1">
        <v>147.03766666666664</v>
      </c>
      <c r="F16" s="1">
        <v>8.3978997975708527</v>
      </c>
      <c r="H16" s="1">
        <v>38.903666666666666</v>
      </c>
      <c r="I16" s="1">
        <v>13.609</v>
      </c>
      <c r="J16" s="1">
        <v>37.082333333333331</v>
      </c>
      <c r="K16" s="1">
        <v>303.19066666666669</v>
      </c>
      <c r="L16" s="1">
        <v>2.8744204782474525</v>
      </c>
    </row>
    <row r="17" spans="2:12" x14ac:dyDescent="0.45">
      <c r="B17" s="1">
        <v>34.494666666666667</v>
      </c>
      <c r="C17" s="1">
        <v>7.84</v>
      </c>
      <c r="D17" s="1">
        <v>31.629333333333335</v>
      </c>
      <c r="E17" s="1">
        <v>172.05233333333334</v>
      </c>
      <c r="F17" s="1">
        <v>4.3998299319727892</v>
      </c>
      <c r="H17" s="1">
        <v>46.760333333333335</v>
      </c>
      <c r="I17" s="1">
        <v>12.991</v>
      </c>
      <c r="J17" s="1">
        <v>26.048333333333336</v>
      </c>
      <c r="K17" s="1">
        <v>381.60266666666666</v>
      </c>
      <c r="L17" s="1">
        <v>3.628156099673578</v>
      </c>
    </row>
    <row r="18" spans="2:12" x14ac:dyDescent="0.45">
      <c r="B18" s="1">
        <v>37.894666666666666</v>
      </c>
      <c r="C18" s="1">
        <v>9.4983333333333331</v>
      </c>
      <c r="D18" s="1">
        <v>22.922000000000001</v>
      </c>
      <c r="E18" s="1">
        <v>214.02500000000001</v>
      </c>
      <c r="F18" s="1">
        <v>3.9896122126688893</v>
      </c>
      <c r="H18" s="1">
        <v>22.358666666666664</v>
      </c>
      <c r="I18" s="1">
        <v>11.904000000000002</v>
      </c>
      <c r="J18" s="1">
        <v>102.83933333333334</v>
      </c>
      <c r="K18" s="1">
        <v>146.30766666666668</v>
      </c>
      <c r="L18" s="1">
        <v>1.8813447346663306</v>
      </c>
    </row>
    <row r="19" spans="2:12" x14ac:dyDescent="0.45">
      <c r="B19" s="1">
        <v>51.236666666666657</v>
      </c>
      <c r="C19" s="1">
        <v>8.8160000000000007</v>
      </c>
      <c r="D19" s="1">
        <v>23.487666666666666</v>
      </c>
      <c r="E19" s="1">
        <v>283.66766666666672</v>
      </c>
      <c r="F19" s="1">
        <v>5.8117816091954007</v>
      </c>
      <c r="H19" s="1">
        <v>32.262</v>
      </c>
      <c r="I19" s="1">
        <v>18.806666666666668</v>
      </c>
      <c r="J19" s="1">
        <v>42.850333333333339</v>
      </c>
      <c r="K19" s="1">
        <v>356.71899999999999</v>
      </c>
      <c r="L19" s="1">
        <v>1.718145968978207</v>
      </c>
    </row>
    <row r="20" spans="2:12" x14ac:dyDescent="0.45">
      <c r="B20" s="1">
        <v>30.170333333333332</v>
      </c>
      <c r="C20" s="1">
        <v>11.465333333333334</v>
      </c>
      <c r="D20" s="1">
        <v>69.478666666666669</v>
      </c>
      <c r="E20" s="1">
        <v>205.93433333333329</v>
      </c>
      <c r="F20" s="1">
        <v>2.6314397022909639</v>
      </c>
      <c r="H20" s="1">
        <v>41.515000000000001</v>
      </c>
      <c r="I20" s="1">
        <v>18.971666666666668</v>
      </c>
      <c r="J20" s="1">
        <v>92.959333333333333</v>
      </c>
      <c r="K20" s="1">
        <v>444.96766666666667</v>
      </c>
      <c r="L20" s="1">
        <v>2.1958045043049457</v>
      </c>
    </row>
    <row r="21" spans="2:12" x14ac:dyDescent="0.45">
      <c r="B21" s="1">
        <v>44.093999999999994</v>
      </c>
      <c r="C21" s="1">
        <v>12.905333333333331</v>
      </c>
      <c r="D21" s="1">
        <v>34.825333333333333</v>
      </c>
      <c r="E21" s="1">
        <v>337.07099999999997</v>
      </c>
      <c r="F21" s="1">
        <v>3.4167269346006819</v>
      </c>
      <c r="H21" s="1">
        <v>16.150666666666666</v>
      </c>
      <c r="I21" s="1">
        <v>11.567</v>
      </c>
      <c r="J21" s="1">
        <v>54.777999999999999</v>
      </c>
      <c r="K21" s="1">
        <v>121.60299999999999</v>
      </c>
      <c r="L21" s="1">
        <v>1.3892156864793632</v>
      </c>
    </row>
    <row r="22" spans="2:12" x14ac:dyDescent="0.45">
      <c r="B22" s="1">
        <v>32.143000000000001</v>
      </c>
      <c r="C22" s="1">
        <v>7.6360000000000001</v>
      </c>
      <c r="D22" s="1">
        <v>21.133999999999997</v>
      </c>
      <c r="E22" s="1">
        <v>160.26533333333333</v>
      </c>
      <c r="F22" s="1">
        <v>4.2094028287061285</v>
      </c>
      <c r="H22" s="1">
        <v>32.010666666666673</v>
      </c>
      <c r="I22" s="1">
        <v>11.399666666666667</v>
      </c>
      <c r="J22" s="1">
        <v>49.030999999999999</v>
      </c>
      <c r="K22" s="1">
        <v>225.98533333333333</v>
      </c>
      <c r="L22" s="1">
        <v>2.802407301598381</v>
      </c>
    </row>
    <row r="23" spans="2:12" x14ac:dyDescent="0.45">
      <c r="C23" s="1"/>
      <c r="D23" s="1"/>
      <c r="H23" s="1">
        <v>41.864333333333327</v>
      </c>
      <c r="I23" s="1">
        <v>16.170999999999996</v>
      </c>
      <c r="J23" s="1">
        <v>56.574000000000005</v>
      </c>
      <c r="K23" s="1">
        <v>414.93</v>
      </c>
      <c r="L23" s="1">
        <v>2.5889612396875226</v>
      </c>
    </row>
    <row r="24" spans="2:12" x14ac:dyDescent="0.45">
      <c r="C24" s="1"/>
      <c r="D24" s="1"/>
      <c r="H24" s="1">
        <v>30.970333333333333</v>
      </c>
      <c r="I24" s="1">
        <v>11.640333333333333</v>
      </c>
      <c r="J24" s="1">
        <v>29.886666666666667</v>
      </c>
      <c r="K24" s="1">
        <v>216.83833333333334</v>
      </c>
      <c r="L24" s="1">
        <v>2.7525636598796059</v>
      </c>
    </row>
    <row r="25" spans="2:12" x14ac:dyDescent="0.45">
      <c r="C25" s="1"/>
      <c r="D25" s="1"/>
      <c r="H25" s="1">
        <v>42.253</v>
      </c>
      <c r="I25" s="1">
        <v>21.056333333333331</v>
      </c>
      <c r="J25" s="1">
        <v>84.133666666666656</v>
      </c>
      <c r="K25" s="1">
        <v>554.2213333333334</v>
      </c>
      <c r="L25" s="1">
        <v>2.0071224594650103</v>
      </c>
    </row>
    <row r="26" spans="2:12" x14ac:dyDescent="0.45">
      <c r="C26" s="1"/>
      <c r="D26" s="1"/>
      <c r="H26" s="1">
        <v>53.188333333333333</v>
      </c>
      <c r="I26" s="1">
        <v>22.640666666666664</v>
      </c>
      <c r="J26" s="1">
        <v>28.712999999999997</v>
      </c>
      <c r="K26" s="1">
        <v>732.94799999999998</v>
      </c>
      <c r="L26" s="1">
        <v>2.3663346433443144</v>
      </c>
    </row>
    <row r="27" spans="2:12" x14ac:dyDescent="0.45">
      <c r="C27" s="1"/>
      <c r="D27" s="1"/>
      <c r="H27" s="1">
        <v>25.983000000000001</v>
      </c>
      <c r="I27" s="1">
        <v>12.837666666666665</v>
      </c>
      <c r="J27" s="1">
        <v>49.556000000000004</v>
      </c>
      <c r="K27" s="1">
        <v>214.98033333333331</v>
      </c>
      <c r="L27" s="1">
        <v>2.1683011249666664</v>
      </c>
    </row>
    <row r="28" spans="2:12" x14ac:dyDescent="0.45">
      <c r="C28" s="1"/>
      <c r="D28" s="1"/>
      <c r="H28" s="1">
        <v>31.504333333333335</v>
      </c>
      <c r="I28" s="1">
        <v>14.323333333333332</v>
      </c>
      <c r="J28" s="1">
        <v>70.930666666666653</v>
      </c>
      <c r="K28" s="1">
        <v>270.67733333333337</v>
      </c>
      <c r="L28" s="1">
        <v>2.2068520488123267</v>
      </c>
    </row>
    <row r="29" spans="2:12" x14ac:dyDescent="0.45">
      <c r="C29" s="1"/>
      <c r="D29" s="1"/>
      <c r="H29" s="1">
        <v>39.047666666666665</v>
      </c>
      <c r="I29" s="1">
        <v>19.64</v>
      </c>
      <c r="J29" s="1">
        <v>86.975333333333325</v>
      </c>
      <c r="K29" s="1">
        <v>445.90100000000001</v>
      </c>
      <c r="L29" s="1">
        <v>2.0155498421919269</v>
      </c>
    </row>
    <row r="30" spans="2:12" x14ac:dyDescent="0.45">
      <c r="C30" s="1"/>
      <c r="D30" s="1"/>
      <c r="H30" s="1">
        <v>33.021666666666668</v>
      </c>
      <c r="I30" s="1">
        <v>15.933333333333332</v>
      </c>
      <c r="J30" s="1">
        <v>46.318000000000005</v>
      </c>
      <c r="K30" s="1">
        <v>293.14966666666663</v>
      </c>
      <c r="L30" s="1">
        <v>2.140013363912296</v>
      </c>
    </row>
    <row r="31" spans="2:12" x14ac:dyDescent="0.45">
      <c r="C31" s="1"/>
      <c r="D31" s="1"/>
      <c r="H31" s="1">
        <v>39.099333333333334</v>
      </c>
      <c r="I31" s="1">
        <v>17.586000000000002</v>
      </c>
      <c r="J31" s="1">
        <v>53.50333333333333</v>
      </c>
      <c r="K31" s="1">
        <v>404.40666666666669</v>
      </c>
      <c r="L31" s="1">
        <v>2.2270099907299556</v>
      </c>
    </row>
    <row r="32" spans="2:12" x14ac:dyDescent="0.45">
      <c r="C32" s="1"/>
      <c r="D32" s="1"/>
      <c r="H32" s="1">
        <v>36.982999999999997</v>
      </c>
      <c r="I32" s="1">
        <v>14.856999999999999</v>
      </c>
      <c r="J32" s="1">
        <v>38.984666666666669</v>
      </c>
      <c r="K32" s="1">
        <v>304.33433333333335</v>
      </c>
      <c r="L32" s="1">
        <v>2.4764834366207289</v>
      </c>
    </row>
    <row r="33" spans="3:12" x14ac:dyDescent="0.45">
      <c r="C33" s="1"/>
      <c r="D33" s="1"/>
      <c r="H33" s="1">
        <v>33.598999999999997</v>
      </c>
      <c r="I33" s="1">
        <v>13.904</v>
      </c>
      <c r="J33" s="1">
        <v>40.095999999999997</v>
      </c>
      <c r="K33" s="1">
        <v>308.89400000000001</v>
      </c>
      <c r="L33" s="1">
        <v>2.4164988492520134</v>
      </c>
    </row>
    <row r="34" spans="3:12" x14ac:dyDescent="0.45">
      <c r="C34" s="1"/>
      <c r="D34" s="1"/>
      <c r="H34" s="1">
        <v>38.609666666666662</v>
      </c>
      <c r="I34" s="1">
        <v>17.525666666666666</v>
      </c>
      <c r="J34" s="1">
        <v>44.539333333333332</v>
      </c>
      <c r="K34" s="1">
        <v>458.2286666666667</v>
      </c>
      <c r="L34" s="1">
        <v>2.2281102143118368</v>
      </c>
    </row>
    <row r="35" spans="3:12" x14ac:dyDescent="0.45">
      <c r="C35" s="1"/>
      <c r="D35" s="1"/>
      <c r="H35" s="1">
        <v>27.243166666666667</v>
      </c>
      <c r="I35" s="1">
        <v>18.709</v>
      </c>
      <c r="J35" s="1">
        <v>37.929666666666662</v>
      </c>
      <c r="K35" s="1">
        <v>341.19366666666667</v>
      </c>
      <c r="L35" s="1">
        <v>1.8109225131903155</v>
      </c>
    </row>
    <row r="36" spans="3:12" x14ac:dyDescent="0.45">
      <c r="C36" s="1"/>
      <c r="D36" s="1"/>
      <c r="H36" s="1">
        <v>29.358333333333331</v>
      </c>
      <c r="I36" s="1">
        <v>17.716333333333335</v>
      </c>
      <c r="J36" s="1">
        <v>45.393000000000001</v>
      </c>
      <c r="K36" s="1">
        <v>337.20833333333331</v>
      </c>
      <c r="L36" s="1">
        <v>1.6394434737521788</v>
      </c>
    </row>
    <row r="37" spans="3:12" x14ac:dyDescent="0.45">
      <c r="C37" s="1"/>
      <c r="D37" s="1"/>
      <c r="H37" s="1">
        <v>29.126000000000001</v>
      </c>
      <c r="I37" s="1">
        <v>11.503</v>
      </c>
      <c r="J37" s="1">
        <v>40.778666666666673</v>
      </c>
      <c r="K37" s="1">
        <v>211.96700000000001</v>
      </c>
      <c r="L37" s="1">
        <v>2.5047126572468721</v>
      </c>
    </row>
    <row r="38" spans="3:12" x14ac:dyDescent="0.45">
      <c r="C38" s="1"/>
      <c r="D38" s="1"/>
      <c r="H38" s="1">
        <v>33.839999999999996</v>
      </c>
      <c r="I38" s="1">
        <v>15.896000000000001</v>
      </c>
      <c r="J38" s="1">
        <v>27.745666666666665</v>
      </c>
      <c r="K38" s="1">
        <v>343.36100000000005</v>
      </c>
      <c r="L38" s="1">
        <v>2.1280732150433019</v>
      </c>
    </row>
    <row r="39" spans="3:12" x14ac:dyDescent="0.45">
      <c r="C39" s="1"/>
      <c r="D39" s="1"/>
      <c r="H39" s="1">
        <v>30.636333333333337</v>
      </c>
      <c r="I39" s="1">
        <v>12.076333333333332</v>
      </c>
      <c r="J39" s="1">
        <v>58.286333333333324</v>
      </c>
      <c r="K39" s="1">
        <v>223.0913333333333</v>
      </c>
      <c r="L39" s="1">
        <v>2.5575545048660522</v>
      </c>
    </row>
    <row r="40" spans="3:12" x14ac:dyDescent="0.45">
      <c r="C40" s="1"/>
      <c r="D40" s="1"/>
      <c r="H40" s="1">
        <v>38.818666666666665</v>
      </c>
      <c r="I40" s="1">
        <v>16.172000000000001</v>
      </c>
      <c r="J40" s="1">
        <v>56.714999999999996</v>
      </c>
      <c r="K40" s="1">
        <v>345.87433333333337</v>
      </c>
      <c r="L40" s="1">
        <v>2.4021546197879626</v>
      </c>
    </row>
    <row r="41" spans="3:12" x14ac:dyDescent="0.45">
      <c r="C41" s="1"/>
      <c r="D41" s="1"/>
      <c r="H41" s="1">
        <v>53.771333333333331</v>
      </c>
      <c r="I41" s="1">
        <v>16.184000000000001</v>
      </c>
      <c r="J41" s="1">
        <v>16.845666666666666</v>
      </c>
      <c r="K41" s="1">
        <v>506.8343333333334</v>
      </c>
      <c r="L41" s="1">
        <v>3.3320754612694223</v>
      </c>
    </row>
    <row r="42" spans="3:12" x14ac:dyDescent="0.45">
      <c r="C42" s="1"/>
      <c r="D42" s="1"/>
      <c r="H42" s="1">
        <v>33.878666666666668</v>
      </c>
      <c r="I42" s="1">
        <v>11.585999999999999</v>
      </c>
      <c r="J42" s="1">
        <v>24.713999999999999</v>
      </c>
      <c r="K42" s="1">
        <v>228.88566666666668</v>
      </c>
      <c r="L42" s="1">
        <v>2.9298699073683374</v>
      </c>
    </row>
    <row r="43" spans="3:12" x14ac:dyDescent="0.45">
      <c r="C43" s="1"/>
      <c r="D43" s="1"/>
      <c r="H43" s="1">
        <v>25.799666666666667</v>
      </c>
      <c r="I43" s="1">
        <v>13.694333333333333</v>
      </c>
      <c r="J43" s="1">
        <v>73.538666666666657</v>
      </c>
      <c r="K43" s="1">
        <v>224.57433333333333</v>
      </c>
      <c r="L43" s="1">
        <v>1.8939355892052738</v>
      </c>
    </row>
    <row r="44" spans="3:12" x14ac:dyDescent="0.45">
      <c r="C44" s="1"/>
      <c r="D44" s="1"/>
      <c r="H44" s="1">
        <v>24.236000000000001</v>
      </c>
      <c r="I44" s="1">
        <v>9.9326666666666679</v>
      </c>
      <c r="J44" s="1">
        <v>66.289666666666662</v>
      </c>
      <c r="K44" s="1">
        <v>132.72066666666666</v>
      </c>
      <c r="L44" s="1">
        <v>2.5279328388138378</v>
      </c>
    </row>
    <row r="45" spans="3:12" x14ac:dyDescent="0.45">
      <c r="C45" s="1"/>
      <c r="D45" s="1"/>
      <c r="H45" s="1">
        <v>27.918666666666667</v>
      </c>
      <c r="I45" s="1">
        <v>11.729999999999999</v>
      </c>
      <c r="J45" s="1">
        <v>112.25933333333332</v>
      </c>
      <c r="K45" s="1">
        <v>180.00033333333332</v>
      </c>
      <c r="L45" s="1">
        <v>2.3900949889579564</v>
      </c>
    </row>
    <row r="46" spans="3:12" x14ac:dyDescent="0.45">
      <c r="C46" s="1"/>
      <c r="D46" s="1"/>
      <c r="H46" s="1">
        <v>26.763999999999999</v>
      </c>
      <c r="I46" s="1">
        <v>12.909999999999998</v>
      </c>
      <c r="J46" s="1">
        <v>43.38366666666667</v>
      </c>
      <c r="K46" s="1">
        <v>451.53700000000003</v>
      </c>
      <c r="L46" s="1">
        <v>2.0651340009395018</v>
      </c>
    </row>
    <row r="47" spans="3:12" x14ac:dyDescent="0.45">
      <c r="C47" s="1"/>
      <c r="D47" s="1"/>
      <c r="H47" s="1">
        <v>42.460999999999999</v>
      </c>
      <c r="I47" s="1">
        <v>18.634666666666664</v>
      </c>
      <c r="J47" s="1">
        <v>89.054666666666662</v>
      </c>
      <c r="K47" s="1">
        <v>432.46966666666663</v>
      </c>
      <c r="L47" s="1">
        <v>2.3832737569782343</v>
      </c>
    </row>
    <row r="48" spans="3:12" x14ac:dyDescent="0.45">
      <c r="C48" s="1"/>
      <c r="D48" s="1"/>
      <c r="H48" s="1">
        <v>65.948333333333338</v>
      </c>
      <c r="I48" s="1">
        <v>17.981666666666666</v>
      </c>
      <c r="J48" s="1">
        <v>36.920333333333332</v>
      </c>
      <c r="K48" s="1">
        <v>668.33466666666664</v>
      </c>
      <c r="L48" s="1">
        <v>3.8332997055617803</v>
      </c>
    </row>
    <row r="49" spans="3:12" x14ac:dyDescent="0.45">
      <c r="C49" s="1"/>
      <c r="D49" s="1"/>
      <c r="H49" s="1">
        <v>89.387</v>
      </c>
      <c r="I49" s="1">
        <v>27.948333333333334</v>
      </c>
      <c r="J49" s="1">
        <v>56.116333333333337</v>
      </c>
      <c r="K49" s="1">
        <v>1344.8473333333334</v>
      </c>
      <c r="L49" s="1">
        <v>3.2190698366650694</v>
      </c>
    </row>
    <row r="50" spans="3:12" x14ac:dyDescent="0.45">
      <c r="C50" s="1"/>
      <c r="D50" s="1"/>
      <c r="H50" s="1">
        <v>30.433666666666664</v>
      </c>
      <c r="I50" s="1">
        <v>18.348666666666663</v>
      </c>
      <c r="J50" s="1">
        <v>73.059333333333328</v>
      </c>
      <c r="K50" s="1">
        <v>470.7833333333333</v>
      </c>
      <c r="L50" s="1">
        <v>2.1378711264418757</v>
      </c>
    </row>
    <row r="51" spans="3:12" x14ac:dyDescent="0.45">
      <c r="C51" s="1"/>
      <c r="D51" s="1"/>
      <c r="H51" s="1">
        <v>58.302</v>
      </c>
      <c r="I51" s="1">
        <v>20.109666666666666</v>
      </c>
      <c r="J51" s="1">
        <v>77.383333333333326</v>
      </c>
      <c r="K51" s="1">
        <v>658.85666666666668</v>
      </c>
      <c r="L51" s="1">
        <v>2.8839022680415187</v>
      </c>
    </row>
    <row r="52" spans="3:12" x14ac:dyDescent="0.45">
      <c r="C52" s="1"/>
      <c r="D52" s="1"/>
      <c r="H52" s="1">
        <v>41.93566666666667</v>
      </c>
      <c r="I52" s="1">
        <v>16.260000000000002</v>
      </c>
      <c r="J52" s="1">
        <v>81.354333333333329</v>
      </c>
      <c r="K52" s="1">
        <v>384.12599999999998</v>
      </c>
      <c r="L52" s="1">
        <v>2.576064371014247</v>
      </c>
    </row>
    <row r="53" spans="3:12" x14ac:dyDescent="0.45">
      <c r="C53" s="1"/>
      <c r="D53" s="1"/>
      <c r="H53" s="1">
        <v>58.238333333333337</v>
      </c>
      <c r="I53" s="1">
        <v>27.721333333333334</v>
      </c>
      <c r="J53" s="1">
        <v>63.907333333333348</v>
      </c>
      <c r="K53" s="1">
        <v>855.64733333333334</v>
      </c>
      <c r="L53" s="1">
        <v>2.1023317917125381</v>
      </c>
    </row>
    <row r="54" spans="3:12" x14ac:dyDescent="0.45">
      <c r="C54" s="1"/>
      <c r="D54" s="1"/>
      <c r="H54" s="1">
        <v>42.213999999999999</v>
      </c>
      <c r="I54" s="1">
        <v>18.442666666666668</v>
      </c>
      <c r="J54" s="1">
        <v>31.703333333333333</v>
      </c>
      <c r="K54" s="1">
        <v>440.87799999999999</v>
      </c>
      <c r="L54" s="1">
        <v>2.2877040524940959</v>
      </c>
    </row>
    <row r="55" spans="3:12" x14ac:dyDescent="0.45">
      <c r="C55" s="1"/>
      <c r="D55" s="1"/>
      <c r="H55" s="1">
        <v>36.259333333333331</v>
      </c>
      <c r="I55" s="1">
        <v>17.392333333333333</v>
      </c>
      <c r="J55" s="1">
        <v>74.972333333333339</v>
      </c>
      <c r="K55" s="1">
        <v>353.83099999999996</v>
      </c>
      <c r="L55" s="1">
        <v>2.0849998095443589</v>
      </c>
    </row>
    <row r="56" spans="3:12" x14ac:dyDescent="0.45">
      <c r="C56" s="1"/>
      <c r="D56" s="1"/>
      <c r="H56" s="1">
        <v>57.818666666666672</v>
      </c>
      <c r="I56" s="1">
        <v>19.146000000000001</v>
      </c>
      <c r="J56" s="1">
        <v>29.903333333333332</v>
      </c>
      <c r="K56" s="1">
        <v>531.12766666666664</v>
      </c>
      <c r="L56" s="1">
        <v>3.1369477828527352</v>
      </c>
    </row>
    <row r="57" spans="3:12" x14ac:dyDescent="0.45">
      <c r="C57" s="1"/>
      <c r="D57" s="1"/>
      <c r="H57" s="1">
        <v>46.407666666666671</v>
      </c>
      <c r="I57" s="1">
        <v>21.039000000000001</v>
      </c>
      <c r="J57" s="1">
        <v>44.679666666666662</v>
      </c>
      <c r="K57" s="1">
        <v>580.53666666666675</v>
      </c>
      <c r="L57" s="1">
        <v>2.3120616649028505</v>
      </c>
    </row>
    <row r="58" spans="3:12" x14ac:dyDescent="0.45">
      <c r="C58" s="1"/>
      <c r="D58" s="1"/>
      <c r="H58" s="1">
        <v>42.219000000000001</v>
      </c>
      <c r="I58" s="1">
        <v>18.211000000000002</v>
      </c>
      <c r="J58" s="1">
        <v>70.210333333333338</v>
      </c>
      <c r="K58" s="1">
        <v>396.37200000000001</v>
      </c>
      <c r="L58" s="1">
        <v>2.2989577259870329</v>
      </c>
    </row>
    <row r="59" spans="3:12" x14ac:dyDescent="0.45">
      <c r="C59" s="1"/>
      <c r="D59" s="1"/>
      <c r="H59" s="1">
        <v>45.139000000000003</v>
      </c>
      <c r="I59" s="1">
        <v>13.026000000000002</v>
      </c>
      <c r="J59" s="1">
        <v>30.073999999999998</v>
      </c>
      <c r="K59" s="1">
        <v>364.35400000000004</v>
      </c>
      <c r="L59" s="1">
        <v>3.4733765231448612</v>
      </c>
    </row>
    <row r="60" spans="3:12" x14ac:dyDescent="0.45">
      <c r="C60" s="1"/>
      <c r="D60" s="1"/>
      <c r="H60" s="1">
        <v>54.418666666666667</v>
      </c>
      <c r="I60" s="1">
        <v>22.344666666666665</v>
      </c>
      <c r="J60" s="1">
        <v>36.68366666666666</v>
      </c>
      <c r="K60" s="1">
        <v>700.96766666666679</v>
      </c>
      <c r="L60" s="1">
        <v>2.4481164217288778</v>
      </c>
    </row>
    <row r="61" spans="3:12" x14ac:dyDescent="0.45">
      <c r="C61" s="1"/>
      <c r="D61" s="1"/>
      <c r="H61" s="1">
        <v>48.268000000000001</v>
      </c>
      <c r="I61" s="1">
        <v>12.984</v>
      </c>
      <c r="J61" s="1">
        <v>35.192666666666668</v>
      </c>
      <c r="K61" s="1">
        <v>355.19766666666663</v>
      </c>
      <c r="L61" s="1">
        <v>3.7816205703956403</v>
      </c>
    </row>
    <row r="62" spans="3:12" x14ac:dyDescent="0.45">
      <c r="C62" s="1"/>
      <c r="D62" s="1"/>
      <c r="H62" s="1">
        <v>59.664333333333332</v>
      </c>
      <c r="I62" s="1">
        <v>21.498666666666669</v>
      </c>
      <c r="J62" s="1">
        <v>52.493333333333332</v>
      </c>
      <c r="K62" s="1">
        <v>772.43700000000001</v>
      </c>
      <c r="L62" s="1">
        <v>2.7742691102112711</v>
      </c>
    </row>
    <row r="63" spans="3:12" x14ac:dyDescent="0.45">
      <c r="C63" s="1"/>
      <c r="D63" s="1"/>
      <c r="H63" s="1">
        <v>37.892666666666663</v>
      </c>
      <c r="I63" s="1">
        <v>18.034666666666666</v>
      </c>
      <c r="J63" s="1">
        <v>98.103999999999999</v>
      </c>
      <c r="K63" s="1">
        <v>387.65033333333332</v>
      </c>
      <c r="L63" s="1">
        <v>2.1057339161474999</v>
      </c>
    </row>
    <row r="64" spans="3:12" x14ac:dyDescent="0.45">
      <c r="C64" s="1"/>
      <c r="D64" s="1"/>
      <c r="H64" s="1">
        <v>60.922666666666665</v>
      </c>
      <c r="I64" s="1">
        <v>25.404</v>
      </c>
      <c r="J64" s="1">
        <v>36.432000000000002</v>
      </c>
      <c r="K64" s="1">
        <v>726.57366666666667</v>
      </c>
      <c r="L64" s="1">
        <v>2.5746399669005733</v>
      </c>
    </row>
    <row r="65" spans="3:12" x14ac:dyDescent="0.45">
      <c r="C65" s="1"/>
      <c r="D65" s="1"/>
      <c r="H65" s="1">
        <v>27.355999999999998</v>
      </c>
      <c r="I65" s="1">
        <v>17.239000000000001</v>
      </c>
      <c r="J65" s="1">
        <v>148.41733333333335</v>
      </c>
      <c r="K65" s="1">
        <v>214.053</v>
      </c>
      <c r="L65" s="1">
        <v>1.5834285726564421</v>
      </c>
    </row>
    <row r="66" spans="3:12" x14ac:dyDescent="0.45">
      <c r="C66" s="1"/>
      <c r="D66" s="1"/>
      <c r="H66" s="1">
        <v>43.625666666666667</v>
      </c>
      <c r="I66" s="1">
        <v>16.918666666666667</v>
      </c>
      <c r="J66" s="1">
        <v>80.161333333333332</v>
      </c>
      <c r="K66" s="1">
        <v>405.75066666666663</v>
      </c>
      <c r="L66" s="1">
        <v>2.6978501432615456</v>
      </c>
    </row>
    <row r="67" spans="3:12" x14ac:dyDescent="0.45">
      <c r="C67" s="1"/>
      <c r="D67" s="1"/>
      <c r="H67" s="1">
        <v>37.564999999999998</v>
      </c>
      <c r="I67" s="1">
        <v>20.626666666666665</v>
      </c>
      <c r="J67" s="1">
        <v>76.710999999999999</v>
      </c>
      <c r="K67" s="1">
        <v>505.13366666666667</v>
      </c>
      <c r="L67" s="1">
        <v>1.8203569655987852</v>
      </c>
    </row>
    <row r="68" spans="3:12" x14ac:dyDescent="0.45">
      <c r="C68" s="1"/>
      <c r="D68" s="1"/>
      <c r="H68" s="1">
        <v>34.279000000000003</v>
      </c>
      <c r="I68" s="1">
        <v>15.982999999999999</v>
      </c>
      <c r="J68" s="1">
        <v>61.074000000000005</v>
      </c>
      <c r="K68" s="1">
        <v>312.18933333333331</v>
      </c>
      <c r="L68" s="1">
        <v>2.4533242998698106</v>
      </c>
    </row>
    <row r="69" spans="3:12" x14ac:dyDescent="0.45">
      <c r="C69" s="1"/>
      <c r="D69" s="1"/>
      <c r="H69" s="1">
        <v>45.722333333333331</v>
      </c>
      <c r="I69" s="1">
        <v>13.814</v>
      </c>
      <c r="J69" s="1">
        <v>80.637</v>
      </c>
      <c r="K69" s="1">
        <v>253.70566666666664</v>
      </c>
      <c r="L69" s="1">
        <v>3.2299969929966963</v>
      </c>
    </row>
  </sheetData>
  <mergeCells count="2">
    <mergeCell ref="B1:F1"/>
    <mergeCell ref="H1:L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C0E57-01C3-475A-8F5E-251E008B2F91}">
  <dimension ref="A1:J73"/>
  <sheetViews>
    <sheetView workbookViewId="0">
      <selection activeCell="I8" sqref="I8"/>
    </sheetView>
  </sheetViews>
  <sheetFormatPr defaultRowHeight="18" x14ac:dyDescent="0.45"/>
  <cols>
    <col min="2" max="2" width="11.19921875" bestFit="1" customWidth="1"/>
    <col min="3" max="3" width="13.69921875" bestFit="1" customWidth="1"/>
    <col min="7" max="7" width="11.19921875" bestFit="1" customWidth="1"/>
    <col min="8" max="8" width="13.69921875" bestFit="1" customWidth="1"/>
  </cols>
  <sheetData>
    <row r="1" spans="1:10" x14ac:dyDescent="0.45">
      <c r="A1" t="s">
        <v>30</v>
      </c>
      <c r="B1" s="7" t="s">
        <v>23</v>
      </c>
      <c r="C1" s="7"/>
      <c r="D1" s="7"/>
      <c r="E1" s="7"/>
      <c r="G1" s="6" t="s">
        <v>3</v>
      </c>
      <c r="H1" s="6"/>
      <c r="I1" s="6"/>
      <c r="J1" s="6"/>
    </row>
    <row r="2" spans="1:10" x14ac:dyDescent="0.45">
      <c r="B2" s="2" t="s">
        <v>28</v>
      </c>
      <c r="C2" s="2" t="s">
        <v>29</v>
      </c>
      <c r="D2" s="2" t="s">
        <v>12</v>
      </c>
      <c r="E2" s="2" t="s">
        <v>13</v>
      </c>
      <c r="G2" s="2" t="s">
        <v>28</v>
      </c>
      <c r="H2" s="2" t="s">
        <v>29</v>
      </c>
      <c r="I2" s="2" t="s">
        <v>12</v>
      </c>
      <c r="J2" s="2" t="s">
        <v>13</v>
      </c>
    </row>
    <row r="3" spans="1:10" x14ac:dyDescent="0.45">
      <c r="B3" s="4">
        <v>22.400000000000002</v>
      </c>
      <c r="C3" s="4">
        <v>1.3333333333333333</v>
      </c>
      <c r="D3">
        <v>0.12493873660829993</v>
      </c>
      <c r="E3">
        <v>1.3502480183341627</v>
      </c>
      <c r="G3" s="4">
        <v>43.5</v>
      </c>
      <c r="H3" s="4">
        <v>2.6199999999999997</v>
      </c>
      <c r="I3">
        <v>0.41830129131974542</v>
      </c>
      <c r="J3">
        <v>1.6384892569546374</v>
      </c>
    </row>
    <row r="4" spans="1:10" x14ac:dyDescent="0.45">
      <c r="B4" s="4">
        <v>32.800000000000004</v>
      </c>
      <c r="C4" s="4">
        <v>1.96</v>
      </c>
      <c r="D4">
        <v>0.29225607135647602</v>
      </c>
      <c r="E4">
        <v>1.5158738437116792</v>
      </c>
      <c r="G4" s="4">
        <v>62.8</v>
      </c>
      <c r="H4" s="4">
        <v>1.7066666666666668</v>
      </c>
      <c r="I4">
        <v>0.23214870625616835</v>
      </c>
      <c r="J4">
        <v>1.7979596437371961</v>
      </c>
    </row>
    <row r="5" spans="1:10" x14ac:dyDescent="0.45">
      <c r="B5" s="4">
        <v>32.4</v>
      </c>
      <c r="C5" s="4">
        <v>1.7433333333333334</v>
      </c>
      <c r="D5">
        <v>0.24138043414761182</v>
      </c>
      <c r="E5">
        <v>1.510545010206612</v>
      </c>
      <c r="G5" s="4">
        <v>25.9</v>
      </c>
      <c r="H5" s="4">
        <v>0.95000000000000007</v>
      </c>
      <c r="I5">
        <v>-2.2276394711152205E-2</v>
      </c>
      <c r="J5">
        <v>1.4132997640812519</v>
      </c>
    </row>
    <row r="6" spans="1:10" x14ac:dyDescent="0.45">
      <c r="B6" s="4">
        <v>22.400000000000002</v>
      </c>
      <c r="C6" s="4">
        <v>2.2566666666666664</v>
      </c>
      <c r="D6">
        <v>0.35346741396548181</v>
      </c>
      <c r="E6">
        <v>1.3502480183341627</v>
      </c>
      <c r="G6" s="4">
        <v>63.7</v>
      </c>
      <c r="H6" s="4">
        <v>3.4566666666666666</v>
      </c>
      <c r="I6">
        <v>0.53865750166937854</v>
      </c>
      <c r="J6">
        <v>1.8041394323353503</v>
      </c>
    </row>
    <row r="7" spans="1:10" x14ac:dyDescent="0.45">
      <c r="B7" s="4">
        <v>32</v>
      </c>
      <c r="C7" s="4">
        <v>1.6466666666666667</v>
      </c>
      <c r="D7">
        <v>0.21660569420398451</v>
      </c>
      <c r="E7">
        <v>1.505149978319906</v>
      </c>
      <c r="G7" s="4">
        <v>43.8</v>
      </c>
      <c r="H7" s="4">
        <v>2.3266666666666667</v>
      </c>
      <c r="I7">
        <v>0.36673416790349866</v>
      </c>
      <c r="J7">
        <v>1.6414741105040995</v>
      </c>
    </row>
    <row r="8" spans="1:10" x14ac:dyDescent="0.45">
      <c r="B8" s="4">
        <v>19</v>
      </c>
      <c r="C8" s="4">
        <v>1.4433333333333334</v>
      </c>
      <c r="D8">
        <v>0.15936664163370301</v>
      </c>
      <c r="E8">
        <v>1.2787536009528289</v>
      </c>
      <c r="G8" s="4">
        <v>39.200000000000003</v>
      </c>
      <c r="H8" s="4">
        <v>1.9799999999999998</v>
      </c>
      <c r="I8">
        <v>0.29666519026153104</v>
      </c>
      <c r="J8">
        <v>1.5932860670204574</v>
      </c>
    </row>
    <row r="9" spans="1:10" x14ac:dyDescent="0.45">
      <c r="B9" s="4">
        <v>15.3</v>
      </c>
      <c r="C9" s="4">
        <v>2.1966666666666668</v>
      </c>
      <c r="D9">
        <v>0.34176415987434744</v>
      </c>
      <c r="E9">
        <v>1.1846914308175989</v>
      </c>
      <c r="G9" s="4">
        <v>46</v>
      </c>
      <c r="H9" s="4">
        <v>1.9366666666666668</v>
      </c>
      <c r="I9">
        <v>0.28705487767066834</v>
      </c>
      <c r="J9">
        <v>1.6627578316815741</v>
      </c>
    </row>
    <row r="10" spans="1:10" x14ac:dyDescent="0.45">
      <c r="B10" s="4">
        <v>29</v>
      </c>
      <c r="C10" s="4">
        <v>1.9466666666666665</v>
      </c>
      <c r="D10">
        <v>0.289291592392737</v>
      </c>
      <c r="E10">
        <v>1.4623979978989561</v>
      </c>
      <c r="G10" s="4">
        <v>46.1</v>
      </c>
      <c r="H10" s="4">
        <v>2.2733333333333334</v>
      </c>
      <c r="I10">
        <v>0.35666311993681649</v>
      </c>
      <c r="J10">
        <v>1.6637009253896482</v>
      </c>
    </row>
    <row r="11" spans="1:10" x14ac:dyDescent="0.45">
      <c r="B11" s="4">
        <v>15.200000000000001</v>
      </c>
      <c r="C11" s="4">
        <v>1.6333333333333335</v>
      </c>
      <c r="D11">
        <v>0.21307482530885127</v>
      </c>
      <c r="E11">
        <v>1.1818435879447726</v>
      </c>
      <c r="G11" s="4">
        <v>47</v>
      </c>
      <c r="H11" s="4">
        <v>2.6799999999999997</v>
      </c>
      <c r="I11">
        <v>0.42813479402878879</v>
      </c>
      <c r="J11">
        <v>1.6720978579357175</v>
      </c>
    </row>
    <row r="12" spans="1:10" x14ac:dyDescent="0.45">
      <c r="B12" s="4">
        <v>19.400000000000002</v>
      </c>
      <c r="C12" s="4">
        <v>1.63</v>
      </c>
      <c r="D12">
        <v>0.21218760440395779</v>
      </c>
      <c r="E12">
        <v>1.287801729930226</v>
      </c>
      <c r="G12" s="4">
        <v>71.900000000000006</v>
      </c>
      <c r="H12" s="4">
        <v>2.9033333333333329</v>
      </c>
      <c r="I12">
        <v>0.46289690028800068</v>
      </c>
      <c r="J12">
        <v>1.8567288903828827</v>
      </c>
    </row>
    <row r="13" spans="1:10" x14ac:dyDescent="0.45">
      <c r="B13" s="4">
        <v>25.5</v>
      </c>
      <c r="C13" s="4">
        <v>1.8466666666666667</v>
      </c>
      <c r="D13">
        <v>0.26638851000876729</v>
      </c>
      <c r="E13">
        <v>1.4065401804339552</v>
      </c>
      <c r="G13" s="4">
        <v>73</v>
      </c>
      <c r="H13" s="4">
        <v>3.7166666666666668</v>
      </c>
      <c r="I13">
        <v>0.57015361266451703</v>
      </c>
      <c r="J13">
        <v>1.8633228601204559</v>
      </c>
    </row>
    <row r="14" spans="1:10" x14ac:dyDescent="0.45">
      <c r="B14" s="4">
        <v>20.8</v>
      </c>
      <c r="C14" s="4">
        <v>1.17</v>
      </c>
      <c r="D14">
        <v>6.8185861746161619E-2</v>
      </c>
      <c r="E14">
        <v>1.3180633349627615</v>
      </c>
      <c r="G14" s="4">
        <v>34</v>
      </c>
      <c r="H14" s="4">
        <v>2.6</v>
      </c>
      <c r="I14">
        <v>0.41497334797081797</v>
      </c>
      <c r="J14">
        <v>1.5314789170422551</v>
      </c>
    </row>
    <row r="15" spans="1:10" x14ac:dyDescent="0.45">
      <c r="B15" s="4">
        <v>28.8</v>
      </c>
      <c r="C15" s="4">
        <v>1.6900000000000002</v>
      </c>
      <c r="D15">
        <v>0.22788670461367358</v>
      </c>
      <c r="E15">
        <v>1.4593924877592308</v>
      </c>
      <c r="G15" s="4">
        <v>57.5</v>
      </c>
      <c r="H15" s="4">
        <v>3.1300000000000003</v>
      </c>
      <c r="I15">
        <v>0.49554433754644855</v>
      </c>
      <c r="J15">
        <v>1.7596678446896306</v>
      </c>
    </row>
    <row r="16" spans="1:10" x14ac:dyDescent="0.45">
      <c r="B16" s="4">
        <v>24.5</v>
      </c>
      <c r="C16" s="4">
        <v>1.7333333333333334</v>
      </c>
      <c r="D16">
        <v>0.23888208891513674</v>
      </c>
      <c r="E16">
        <v>1.3891660843645324</v>
      </c>
      <c r="G16" s="4">
        <v>48.6</v>
      </c>
      <c r="H16" s="4">
        <v>2.1133333333333333</v>
      </c>
      <c r="I16">
        <v>0.32496800316207025</v>
      </c>
      <c r="J16">
        <v>1.6866362692622934</v>
      </c>
    </row>
    <row r="17" spans="2:10" x14ac:dyDescent="0.45">
      <c r="B17" s="4">
        <v>25.400000000000002</v>
      </c>
      <c r="C17" s="4">
        <v>2.09</v>
      </c>
      <c r="D17">
        <v>0.32014628611105395</v>
      </c>
      <c r="E17">
        <v>1.4048337166199381</v>
      </c>
      <c r="G17" s="4">
        <v>55.2</v>
      </c>
      <c r="H17" s="4">
        <v>2.3633333333333333</v>
      </c>
      <c r="I17">
        <v>0.3735249804634041</v>
      </c>
      <c r="J17">
        <v>1.741939077729199</v>
      </c>
    </row>
    <row r="18" spans="2:10" x14ac:dyDescent="0.45">
      <c r="B18" s="4">
        <v>15.600000000000001</v>
      </c>
      <c r="C18" s="4">
        <v>0.82</v>
      </c>
      <c r="D18">
        <v>-8.6186147616283335E-2</v>
      </c>
      <c r="E18">
        <v>1.1931245983544616</v>
      </c>
      <c r="G18" s="4">
        <v>75.5</v>
      </c>
      <c r="H18" s="4">
        <v>3.1933333333333329</v>
      </c>
      <c r="I18">
        <v>0.50424425435888187</v>
      </c>
      <c r="J18">
        <v>1.8779469516291882</v>
      </c>
    </row>
    <row r="19" spans="2:10" x14ac:dyDescent="0.45">
      <c r="B19" s="4">
        <v>21.400000000000002</v>
      </c>
      <c r="C19" s="4">
        <v>1.1100000000000001</v>
      </c>
      <c r="D19">
        <v>4.5322978786657475E-2</v>
      </c>
      <c r="E19">
        <v>1.330413773349191</v>
      </c>
      <c r="G19" s="4">
        <v>61.7</v>
      </c>
      <c r="H19" s="4">
        <v>3.07</v>
      </c>
      <c r="I19">
        <v>0.48713837547718647</v>
      </c>
      <c r="J19">
        <v>1.7902851640332418</v>
      </c>
    </row>
    <row r="20" spans="2:10" x14ac:dyDescent="0.45">
      <c r="B20" s="4">
        <v>16.5</v>
      </c>
      <c r="C20" s="4">
        <v>1.6333333333333335</v>
      </c>
      <c r="D20">
        <v>0.21307482530885127</v>
      </c>
      <c r="E20">
        <v>1.2174839442139063</v>
      </c>
      <c r="G20" s="4">
        <v>67.7</v>
      </c>
      <c r="H20" s="4">
        <v>5.32</v>
      </c>
      <c r="I20">
        <v>0.72591163229504818</v>
      </c>
      <c r="J20">
        <v>1.8305886686851442</v>
      </c>
    </row>
    <row r="21" spans="2:10" x14ac:dyDescent="0.45">
      <c r="B21" s="4">
        <v>17.8</v>
      </c>
      <c r="C21" s="4">
        <v>2.5533333333333332</v>
      </c>
      <c r="D21">
        <v>0.4071075149129415</v>
      </c>
      <c r="E21">
        <v>1.2504200023088941</v>
      </c>
      <c r="G21" s="4">
        <v>62.4</v>
      </c>
      <c r="H21" s="4">
        <v>2.1333333333333333</v>
      </c>
      <c r="I21">
        <v>0.32905871926422475</v>
      </c>
      <c r="J21">
        <v>1.7951845896824239</v>
      </c>
    </row>
    <row r="22" spans="2:10" x14ac:dyDescent="0.45">
      <c r="B22" s="4">
        <v>7.8000000000000007</v>
      </c>
      <c r="C22" s="4">
        <v>1.5566666666666666</v>
      </c>
      <c r="D22">
        <v>0.19219562584644972</v>
      </c>
      <c r="E22">
        <v>0.89209460269048046</v>
      </c>
      <c r="G22" s="4">
        <v>45.3</v>
      </c>
      <c r="H22" s="4">
        <v>1.9566666666666663</v>
      </c>
      <c r="I22">
        <v>0.29151684652795196</v>
      </c>
      <c r="J22">
        <v>1.6560982020128319</v>
      </c>
    </row>
    <row r="23" spans="2:10" x14ac:dyDescent="0.45">
      <c r="B23" s="4">
        <v>2.2000000000000002</v>
      </c>
      <c r="C23" s="4">
        <v>0.91</v>
      </c>
      <c r="D23">
        <v>-4.0958607678906384E-2</v>
      </c>
      <c r="E23">
        <v>0.34242268082220628</v>
      </c>
      <c r="G23" s="4">
        <v>46.9</v>
      </c>
      <c r="H23" s="4">
        <v>1.7766666666666666</v>
      </c>
      <c r="I23">
        <v>0.24960595430690982</v>
      </c>
      <c r="J23">
        <v>1.6711728427150832</v>
      </c>
    </row>
    <row r="24" spans="2:10" x14ac:dyDescent="0.45">
      <c r="G24" s="4">
        <v>88.5</v>
      </c>
      <c r="H24" s="4">
        <v>3.0433333333333334</v>
      </c>
      <c r="I24">
        <v>0.4833495228146365</v>
      </c>
      <c r="J24">
        <v>1.9469432706978254</v>
      </c>
    </row>
    <row r="25" spans="2:10" x14ac:dyDescent="0.45">
      <c r="G25" s="4">
        <v>43.4</v>
      </c>
      <c r="H25" s="4">
        <v>1.8866666666666667</v>
      </c>
      <c r="I25">
        <v>0.27569517646860903</v>
      </c>
      <c r="J25">
        <v>1.6374897295125106</v>
      </c>
    </row>
    <row r="26" spans="2:10" x14ac:dyDescent="0.45">
      <c r="G26" s="4">
        <v>49.5</v>
      </c>
      <c r="H26" s="4">
        <v>2.4600000000000004</v>
      </c>
      <c r="I26">
        <v>0.3909351071033792</v>
      </c>
      <c r="J26">
        <v>1.6946051989335686</v>
      </c>
    </row>
    <row r="27" spans="2:10" x14ac:dyDescent="0.45">
      <c r="G27" s="4">
        <v>59.9</v>
      </c>
      <c r="H27" s="4">
        <v>2.41</v>
      </c>
      <c r="I27">
        <v>0.3820170425748684</v>
      </c>
      <c r="J27">
        <v>1.7774268223893113</v>
      </c>
    </row>
    <row r="28" spans="2:10" x14ac:dyDescent="0.45">
      <c r="G28" s="4">
        <v>53</v>
      </c>
      <c r="H28" s="4">
        <v>2.6533333333333338</v>
      </c>
      <c r="I28">
        <v>0.42379181301800667</v>
      </c>
      <c r="J28">
        <v>1.7242758696007889</v>
      </c>
    </row>
    <row r="29" spans="2:10" x14ac:dyDescent="0.45">
      <c r="G29" s="4">
        <v>67.3</v>
      </c>
      <c r="H29" s="4">
        <v>3.4666666666666663</v>
      </c>
      <c r="I29">
        <v>0.53991208457911788</v>
      </c>
      <c r="J29">
        <v>1.8280150642239767</v>
      </c>
    </row>
    <row r="30" spans="2:10" x14ac:dyDescent="0.45">
      <c r="G30" s="4">
        <v>61.5</v>
      </c>
      <c r="H30" s="4">
        <v>2.85</v>
      </c>
      <c r="I30">
        <v>0.45484486000851021</v>
      </c>
      <c r="J30">
        <v>1.7888751157754168</v>
      </c>
    </row>
    <row r="31" spans="2:10" x14ac:dyDescent="0.45">
      <c r="G31" s="4">
        <v>46.4</v>
      </c>
      <c r="H31" s="4">
        <v>1.6933333333333334</v>
      </c>
      <c r="I31">
        <v>0.22874245756425682</v>
      </c>
      <c r="J31">
        <v>1.6665179805548809</v>
      </c>
    </row>
    <row r="32" spans="2:10" x14ac:dyDescent="0.45">
      <c r="G32" s="4">
        <v>74.3</v>
      </c>
      <c r="H32" s="4">
        <v>3.4266666666666663</v>
      </c>
      <c r="I32">
        <v>0.53487185993959441</v>
      </c>
      <c r="J32">
        <v>1.8709888137605752</v>
      </c>
    </row>
    <row r="33" spans="7:10" x14ac:dyDescent="0.45">
      <c r="G33" s="4">
        <v>34.9</v>
      </c>
      <c r="H33" s="4">
        <v>1.8366666666666667</v>
      </c>
      <c r="I33">
        <v>0.26403034413212262</v>
      </c>
      <c r="J33">
        <v>1.5428254269591799</v>
      </c>
    </row>
    <row r="34" spans="7:10" x14ac:dyDescent="0.45">
      <c r="G34" s="4">
        <v>39.299999999999997</v>
      </c>
      <c r="H34" s="4">
        <v>1.76</v>
      </c>
      <c r="I34">
        <v>0.24551266781414982</v>
      </c>
      <c r="J34">
        <v>1.5943925503754266</v>
      </c>
    </row>
    <row r="35" spans="7:10" x14ac:dyDescent="0.45">
      <c r="G35" s="4">
        <v>39.9</v>
      </c>
      <c r="H35" s="4">
        <v>2.0566666666666666</v>
      </c>
      <c r="I35">
        <v>0.31316390931357924</v>
      </c>
      <c r="J35">
        <v>1.6009728956867482</v>
      </c>
    </row>
    <row r="36" spans="7:10" x14ac:dyDescent="0.45">
      <c r="G36" s="4">
        <v>46.8</v>
      </c>
      <c r="H36" s="4">
        <v>3.2533333333333334</v>
      </c>
      <c r="I36">
        <v>0.51232856294702944</v>
      </c>
      <c r="J36">
        <v>1.670245853074124</v>
      </c>
    </row>
    <row r="37" spans="7:10" x14ac:dyDescent="0.45">
      <c r="G37" s="4">
        <v>37.9</v>
      </c>
      <c r="H37" s="4">
        <v>0.92</v>
      </c>
      <c r="I37">
        <v>-3.6212172654444715E-2</v>
      </c>
      <c r="J37">
        <v>1.5786392099680724</v>
      </c>
    </row>
    <row r="38" spans="7:10" x14ac:dyDescent="0.45">
      <c r="G38" s="4">
        <v>63.5</v>
      </c>
      <c r="H38" s="4">
        <v>1.8633333333333333</v>
      </c>
      <c r="I38">
        <v>0.27029055316676087</v>
      </c>
      <c r="J38">
        <v>1.8027737252919758</v>
      </c>
    </row>
    <row r="39" spans="7:10" x14ac:dyDescent="0.45">
      <c r="G39" s="4">
        <v>39.4</v>
      </c>
      <c r="H39" s="4">
        <v>1.3233333333333335</v>
      </c>
      <c r="I39">
        <v>0.12166925204345268</v>
      </c>
      <c r="J39">
        <v>1.5954962218255742</v>
      </c>
    </row>
    <row r="40" spans="7:10" x14ac:dyDescent="0.45">
      <c r="G40" s="4">
        <v>61.4</v>
      </c>
      <c r="H40" s="4">
        <v>2.2066666666666666</v>
      </c>
      <c r="I40">
        <v>0.34373673472003746</v>
      </c>
      <c r="J40">
        <v>1.7881683711411678</v>
      </c>
    </row>
    <row r="41" spans="7:10" x14ac:dyDescent="0.45">
      <c r="G41" s="4">
        <v>71</v>
      </c>
      <c r="H41" s="4">
        <v>1.7433333333333334</v>
      </c>
      <c r="I41">
        <v>0.24138043414761182</v>
      </c>
      <c r="J41">
        <v>1.8512583487190752</v>
      </c>
    </row>
    <row r="42" spans="7:10" x14ac:dyDescent="0.45">
      <c r="G42" s="4">
        <v>68.400000000000006</v>
      </c>
      <c r="H42" s="4">
        <v>3.92</v>
      </c>
      <c r="I42">
        <v>0.59328606702045728</v>
      </c>
      <c r="J42">
        <v>1.8350561017201164</v>
      </c>
    </row>
    <row r="43" spans="7:10" x14ac:dyDescent="0.45">
      <c r="G43" s="4">
        <v>79</v>
      </c>
      <c r="H43" s="4">
        <v>4.2233333333333336</v>
      </c>
      <c r="I43">
        <v>0.62565536016377898</v>
      </c>
      <c r="J43">
        <v>1.8976270912904414</v>
      </c>
    </row>
    <row r="44" spans="7:10" x14ac:dyDescent="0.45">
      <c r="G44" s="4">
        <v>44</v>
      </c>
      <c r="H44" s="4">
        <v>1.1466666666666667</v>
      </c>
      <c r="I44">
        <v>5.9437187851867697E-2</v>
      </c>
      <c r="J44">
        <v>1.6434526764861874</v>
      </c>
    </row>
    <row r="45" spans="7:10" x14ac:dyDescent="0.45">
      <c r="G45" s="4">
        <v>53.9</v>
      </c>
      <c r="H45" s="4">
        <v>1.5066666666666668</v>
      </c>
      <c r="I45">
        <v>0.17801718009171971</v>
      </c>
      <c r="J45">
        <v>1.7315887651867388</v>
      </c>
    </row>
    <row r="46" spans="7:10" x14ac:dyDescent="0.45">
      <c r="G46" s="4">
        <v>61.4</v>
      </c>
      <c r="H46" s="4">
        <v>2.1199999999999997</v>
      </c>
      <c r="I46">
        <v>0.32633586092875139</v>
      </c>
      <c r="J46">
        <v>1.7881683711411678</v>
      </c>
    </row>
    <row r="47" spans="7:10" x14ac:dyDescent="0.45">
      <c r="G47" s="4">
        <v>43.9</v>
      </c>
      <c r="H47" s="4">
        <v>2.4466666666666668</v>
      </c>
      <c r="I47">
        <v>0.38857480519640814</v>
      </c>
      <c r="J47">
        <v>1.6424645202421213</v>
      </c>
    </row>
    <row r="48" spans="7:10" x14ac:dyDescent="0.45">
      <c r="G48" s="4">
        <v>53.4</v>
      </c>
      <c r="H48" s="4">
        <v>2.5933333333333333</v>
      </c>
      <c r="I48">
        <v>0.41385834227002649</v>
      </c>
      <c r="J48">
        <v>1.7275412570285564</v>
      </c>
    </row>
    <row r="49" spans="7:10" x14ac:dyDescent="0.45">
      <c r="G49" s="4">
        <v>51.7</v>
      </c>
      <c r="H49" s="4">
        <v>2.5833333333333335</v>
      </c>
      <c r="I49">
        <v>0.41218044778664786</v>
      </c>
      <c r="J49">
        <v>1.7134905430939424</v>
      </c>
    </row>
    <row r="50" spans="7:10" x14ac:dyDescent="0.45">
      <c r="G50" s="4">
        <v>33.700000000000003</v>
      </c>
      <c r="H50" s="4">
        <v>1.2166666666666666</v>
      </c>
      <c r="I50">
        <v>8.5171609736812232E-2</v>
      </c>
      <c r="J50">
        <v>1.5276299008713388</v>
      </c>
    </row>
    <row r="51" spans="7:10" x14ac:dyDescent="0.45">
      <c r="G51" s="4">
        <v>27.6</v>
      </c>
      <c r="H51" s="4">
        <v>1.5533333333333335</v>
      </c>
      <c r="I51">
        <v>0.19126466197033776</v>
      </c>
      <c r="J51">
        <v>1.4409090820652177</v>
      </c>
    </row>
    <row r="52" spans="7:10" x14ac:dyDescent="0.45">
      <c r="G52" s="4">
        <v>39.200000000000003</v>
      </c>
      <c r="H52" s="4">
        <v>1.1833333333333333</v>
      </c>
      <c r="I52">
        <v>7.3107098335431664E-2</v>
      </c>
      <c r="J52">
        <v>1.5932860670204574</v>
      </c>
    </row>
    <row r="53" spans="7:10" x14ac:dyDescent="0.45">
      <c r="G53" s="4">
        <v>42.8</v>
      </c>
      <c r="H53" s="4">
        <v>2.0733333333333333</v>
      </c>
      <c r="I53">
        <v>0.31666912997115626</v>
      </c>
      <c r="J53">
        <v>1.631443769013172</v>
      </c>
    </row>
    <row r="54" spans="7:10" x14ac:dyDescent="0.45">
      <c r="G54" s="4">
        <v>18.2</v>
      </c>
      <c r="H54" s="4">
        <v>1.2533333333333332</v>
      </c>
      <c r="I54">
        <v>9.8066590207998558E-2</v>
      </c>
      <c r="J54">
        <v>1.2600713879850747</v>
      </c>
    </row>
    <row r="55" spans="7:10" x14ac:dyDescent="0.45">
      <c r="G55" s="4">
        <v>19.399999999999999</v>
      </c>
      <c r="H55" s="4">
        <v>1.92</v>
      </c>
      <c r="I55">
        <v>0.28330122870354957</v>
      </c>
      <c r="J55">
        <v>1.287801729930226</v>
      </c>
    </row>
    <row r="56" spans="7:10" x14ac:dyDescent="0.45">
      <c r="G56" s="4">
        <v>38.5</v>
      </c>
      <c r="H56" s="4">
        <v>1.51</v>
      </c>
      <c r="I56">
        <v>0.17897694729316943</v>
      </c>
      <c r="J56">
        <v>1.5854607295085006</v>
      </c>
    </row>
    <row r="57" spans="7:10" x14ac:dyDescent="0.45">
      <c r="G57" s="4">
        <v>47.5</v>
      </c>
      <c r="H57" s="4">
        <v>2.0500000000000003</v>
      </c>
      <c r="I57">
        <v>0.31175386105575437</v>
      </c>
      <c r="J57">
        <v>1.6766936096248666</v>
      </c>
    </row>
    <row r="58" spans="7:10" x14ac:dyDescent="0.45">
      <c r="G58" s="4">
        <v>36</v>
      </c>
      <c r="H58" s="4">
        <v>1.78</v>
      </c>
      <c r="I58">
        <v>0.250420002308894</v>
      </c>
      <c r="J58">
        <v>1.5563025007672873</v>
      </c>
    </row>
    <row r="59" spans="7:10" x14ac:dyDescent="0.45">
      <c r="G59" s="4">
        <v>31.4</v>
      </c>
      <c r="H59" s="4">
        <v>1.3033333333333335</v>
      </c>
      <c r="I59">
        <v>0.11505550267620442</v>
      </c>
      <c r="J59">
        <v>1.4969296480732148</v>
      </c>
    </row>
    <row r="60" spans="7:10" x14ac:dyDescent="0.45">
      <c r="G60" s="4">
        <v>18</v>
      </c>
      <c r="H60" s="4">
        <v>0.79</v>
      </c>
      <c r="I60">
        <v>-0.10237290870955855</v>
      </c>
      <c r="J60">
        <v>1.255272505103306</v>
      </c>
    </row>
    <row r="61" spans="7:10" x14ac:dyDescent="0.45">
      <c r="G61" s="4">
        <v>6.1</v>
      </c>
      <c r="H61" s="4">
        <v>0.53</v>
      </c>
      <c r="I61">
        <v>-0.27572413039921095</v>
      </c>
      <c r="J61">
        <v>0.78532983501076703</v>
      </c>
    </row>
    <row r="62" spans="7:10" x14ac:dyDescent="0.45">
      <c r="G62" s="4">
        <v>7.5</v>
      </c>
      <c r="H62" s="4">
        <v>0.51</v>
      </c>
      <c r="I62">
        <v>-0.29242982390206362</v>
      </c>
      <c r="J62">
        <v>0.87506126339170009</v>
      </c>
    </row>
    <row r="63" spans="7:10" x14ac:dyDescent="0.45">
      <c r="G63" s="4">
        <v>8.5</v>
      </c>
      <c r="H63" s="4">
        <v>0.86333333333333329</v>
      </c>
      <c r="I63">
        <v>-6.3821490638410638E-2</v>
      </c>
      <c r="J63">
        <v>0.92941892571429274</v>
      </c>
    </row>
    <row r="64" spans="7:10" x14ac:dyDescent="0.45">
      <c r="G64" s="4">
        <v>12.8</v>
      </c>
      <c r="H64" s="4">
        <v>1.8099999999999998</v>
      </c>
      <c r="I64">
        <v>0.2576785748691845</v>
      </c>
      <c r="J64">
        <v>1.1072099696478683</v>
      </c>
    </row>
    <row r="65" spans="7:10" x14ac:dyDescent="0.45">
      <c r="G65" s="4">
        <v>30.5</v>
      </c>
      <c r="H65" s="4">
        <v>1.8</v>
      </c>
      <c r="I65">
        <v>0.25527250510330607</v>
      </c>
      <c r="J65">
        <v>1.4842998393467859</v>
      </c>
    </row>
    <row r="66" spans="7:10" x14ac:dyDescent="0.45">
      <c r="G66" s="4">
        <v>30</v>
      </c>
      <c r="H66" s="4">
        <v>2.0666666666666669</v>
      </c>
      <c r="I66">
        <v>0.31527043477859146</v>
      </c>
      <c r="J66">
        <v>1.4771212547196624</v>
      </c>
    </row>
    <row r="67" spans="7:10" x14ac:dyDescent="0.45">
      <c r="G67" s="4">
        <v>20.5</v>
      </c>
      <c r="H67" s="4">
        <v>1.67</v>
      </c>
      <c r="I67">
        <v>0.22271647114758325</v>
      </c>
      <c r="J67">
        <v>1.3117538610557542</v>
      </c>
    </row>
    <row r="68" spans="7:10" x14ac:dyDescent="0.45">
      <c r="G68" s="4">
        <v>28.7</v>
      </c>
      <c r="H68" s="4">
        <v>1.55</v>
      </c>
      <c r="I68">
        <v>0.1903316981702915</v>
      </c>
      <c r="J68">
        <v>1.4578818967339924</v>
      </c>
    </row>
    <row r="69" spans="7:10" x14ac:dyDescent="0.45">
      <c r="G69" s="4">
        <v>24</v>
      </c>
      <c r="H69" s="4">
        <v>1.7266666666666666</v>
      </c>
      <c r="I69">
        <v>0.23720850502557056</v>
      </c>
      <c r="J69">
        <v>1.3802112417116059</v>
      </c>
    </row>
    <row r="70" spans="7:10" x14ac:dyDescent="0.45">
      <c r="G70" s="4">
        <v>32.700000000000003</v>
      </c>
      <c r="H70" s="4">
        <v>0.98</v>
      </c>
      <c r="I70">
        <v>-8.7739243075051505E-3</v>
      </c>
      <c r="J70">
        <v>1.5145477526602862</v>
      </c>
    </row>
    <row r="71" spans="7:10" x14ac:dyDescent="0.45">
      <c r="G71" s="4">
        <v>36.5</v>
      </c>
      <c r="H71" s="4">
        <v>1.54</v>
      </c>
      <c r="I71">
        <v>0.18752072083646307</v>
      </c>
      <c r="J71">
        <v>1.5622928644564746</v>
      </c>
    </row>
    <row r="72" spans="7:10" x14ac:dyDescent="0.45">
      <c r="G72" s="4">
        <v>27.2</v>
      </c>
      <c r="H72" s="4">
        <v>1.23</v>
      </c>
      <c r="I72">
        <v>8.9905111439397931E-2</v>
      </c>
      <c r="J72">
        <v>1.4345689040341987</v>
      </c>
    </row>
    <row r="73" spans="7:10" x14ac:dyDescent="0.45">
      <c r="G73" s="4">
        <v>10.7</v>
      </c>
      <c r="H73" s="4">
        <v>0.65</v>
      </c>
      <c r="I73">
        <v>-0.18708664335714442</v>
      </c>
      <c r="J73">
        <v>1.0293837776852097</v>
      </c>
    </row>
  </sheetData>
  <mergeCells count="2">
    <mergeCell ref="B1:E1"/>
    <mergeCell ref="G1:J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4A0C7-B02A-47FD-953A-6498816FCF36}">
  <dimension ref="A1:L38"/>
  <sheetViews>
    <sheetView workbookViewId="0">
      <selection activeCell="B1" sqref="B1:L2"/>
    </sheetView>
  </sheetViews>
  <sheetFormatPr defaultRowHeight="18" x14ac:dyDescent="0.45"/>
  <cols>
    <col min="4" max="4" width="12.69921875" customWidth="1"/>
    <col min="10" max="10" width="11.5" bestFit="1" customWidth="1"/>
  </cols>
  <sheetData>
    <row r="1" spans="1:12" x14ac:dyDescent="0.45">
      <c r="A1" t="s">
        <v>0</v>
      </c>
      <c r="B1" s="6" t="s">
        <v>35</v>
      </c>
      <c r="C1" s="6"/>
      <c r="D1" s="6"/>
      <c r="E1" s="6"/>
      <c r="F1" s="6"/>
      <c r="H1" s="6" t="s">
        <v>36</v>
      </c>
      <c r="I1" s="6"/>
      <c r="J1" s="6"/>
      <c r="K1" s="6"/>
      <c r="L1" s="6"/>
    </row>
    <row r="2" spans="1:12" ht="36" x14ac:dyDescent="0.45">
      <c r="B2" s="2" t="s">
        <v>24</v>
      </c>
      <c r="C2" s="2" t="s">
        <v>25</v>
      </c>
      <c r="D2" s="3" t="s">
        <v>7</v>
      </c>
      <c r="E2" s="2" t="s">
        <v>26</v>
      </c>
      <c r="F2" s="2" t="s">
        <v>27</v>
      </c>
      <c r="H2" s="2" t="s">
        <v>24</v>
      </c>
      <c r="I2" s="2" t="s">
        <v>25</v>
      </c>
      <c r="J2" s="3" t="s">
        <v>7</v>
      </c>
      <c r="K2" s="2" t="s">
        <v>26</v>
      </c>
      <c r="L2" s="2" t="s">
        <v>27</v>
      </c>
    </row>
    <row r="3" spans="1:12" x14ac:dyDescent="0.45">
      <c r="B3" s="1">
        <v>60.367999999999995</v>
      </c>
      <c r="C3" s="1">
        <v>12.625999999999999</v>
      </c>
      <c r="D3" s="1">
        <v>34.733000000000004</v>
      </c>
      <c r="E3" s="1">
        <v>403.4206666666667</v>
      </c>
      <c r="F3" s="1">
        <v>4.7812450498970378</v>
      </c>
      <c r="H3" s="4">
        <v>22.233333333333334</v>
      </c>
      <c r="I3" s="4">
        <v>4.4133333333333331</v>
      </c>
      <c r="J3" s="4">
        <v>26.333333333333332</v>
      </c>
      <c r="K3" s="4">
        <f>(H3*I3)/2</f>
        <v>49.061555555555557</v>
      </c>
      <c r="L3" s="4">
        <f>H3/I3</f>
        <v>5.0377643504531724</v>
      </c>
    </row>
    <row r="4" spans="1:12" x14ac:dyDescent="0.45">
      <c r="B4" s="1">
        <v>30.785333333333337</v>
      </c>
      <c r="C4" s="1">
        <v>8.1829999999999998</v>
      </c>
      <c r="D4" s="1">
        <v>26.244666666666664</v>
      </c>
      <c r="E4" s="1">
        <v>169.619</v>
      </c>
      <c r="F4" s="1">
        <v>3.7621084361888473</v>
      </c>
      <c r="H4" s="4">
        <v>23.716666666666665</v>
      </c>
      <c r="I4" s="4">
        <v>4.67</v>
      </c>
      <c r="J4" s="4">
        <v>23.333333333333332</v>
      </c>
      <c r="K4" s="4">
        <f t="shared" ref="K4:K38" si="0">(H4*I4)/2</f>
        <v>55.378416666666659</v>
      </c>
      <c r="L4" s="4">
        <f t="shared" ref="L4:L38" si="1">H4/I4</f>
        <v>5.0785153461812991</v>
      </c>
    </row>
    <row r="5" spans="1:12" x14ac:dyDescent="0.45">
      <c r="B5" s="1">
        <v>38.086999999999996</v>
      </c>
      <c r="C5" s="1">
        <v>7.730666666666667</v>
      </c>
      <c r="D5" s="1">
        <v>25.540333333333333</v>
      </c>
      <c r="E5" s="1">
        <v>209.16133333333332</v>
      </c>
      <c r="F5" s="1">
        <v>4.9267419799931007</v>
      </c>
      <c r="H5" s="4">
        <v>15.060000000000002</v>
      </c>
      <c r="I5" s="4">
        <v>5.4466666666666663</v>
      </c>
      <c r="J5" s="4">
        <v>39</v>
      </c>
      <c r="K5" s="4">
        <f t="shared" si="0"/>
        <v>41.013400000000004</v>
      </c>
      <c r="L5" s="4">
        <f t="shared" si="1"/>
        <v>2.7649938800489604</v>
      </c>
    </row>
    <row r="6" spans="1:12" x14ac:dyDescent="0.45">
      <c r="B6" s="1">
        <v>45.656000000000006</v>
      </c>
      <c r="C6" s="1">
        <v>10.990666666666668</v>
      </c>
      <c r="D6" s="1">
        <v>35.286333333333339</v>
      </c>
      <c r="E6" s="1">
        <v>279.13966666666664</v>
      </c>
      <c r="F6" s="1">
        <v>4.1540701201019052</v>
      </c>
      <c r="H6" s="4">
        <v>28.316666666666666</v>
      </c>
      <c r="I6" s="4">
        <v>5.6333333333333329</v>
      </c>
      <c r="J6" s="4">
        <v>26.666666666666668</v>
      </c>
      <c r="K6" s="4">
        <f t="shared" si="0"/>
        <v>79.758611111111108</v>
      </c>
      <c r="L6" s="4">
        <f t="shared" si="1"/>
        <v>5.0266272189349115</v>
      </c>
    </row>
    <row r="7" spans="1:12" x14ac:dyDescent="0.45">
      <c r="B7" s="1">
        <v>55.033666666666669</v>
      </c>
      <c r="C7" s="1">
        <v>12.38</v>
      </c>
      <c r="D7" s="1">
        <v>36.246000000000002</v>
      </c>
      <c r="E7" s="1">
        <v>389.43966666666665</v>
      </c>
      <c r="F7" s="1">
        <v>4.4453688745288096</v>
      </c>
      <c r="H7" s="4">
        <v>25.37</v>
      </c>
      <c r="I7" s="4">
        <v>6</v>
      </c>
      <c r="J7" s="4">
        <v>26.666666666666668</v>
      </c>
      <c r="K7" s="4">
        <f t="shared" si="0"/>
        <v>76.11</v>
      </c>
      <c r="L7" s="4">
        <f t="shared" si="1"/>
        <v>4.2283333333333335</v>
      </c>
    </row>
    <row r="8" spans="1:12" x14ac:dyDescent="0.45">
      <c r="B8" s="1">
        <v>35.963000000000001</v>
      </c>
      <c r="C8" s="1">
        <v>7.1413333333333329</v>
      </c>
      <c r="D8" s="1">
        <v>16.295333333333332</v>
      </c>
      <c r="E8" s="1">
        <v>151.09533333333334</v>
      </c>
      <c r="F8" s="1">
        <v>5.0358943241224798</v>
      </c>
      <c r="H8" s="4">
        <v>21.993333333333336</v>
      </c>
      <c r="I8" s="4">
        <v>5.6433333333333335</v>
      </c>
      <c r="J8" s="4">
        <v>26.666666666666668</v>
      </c>
      <c r="K8" s="4">
        <f t="shared" si="0"/>
        <v>62.057855555555562</v>
      </c>
      <c r="L8" s="4">
        <f t="shared" si="1"/>
        <v>3.8972238629651508</v>
      </c>
    </row>
    <row r="9" spans="1:12" x14ac:dyDescent="0.45">
      <c r="B9" s="1">
        <v>27.135000000000002</v>
      </c>
      <c r="C9" s="1">
        <v>8.5696666666666683</v>
      </c>
      <c r="D9" s="1">
        <v>47.192666666666668</v>
      </c>
      <c r="E9" s="1">
        <v>129.16266666666667</v>
      </c>
      <c r="F9" s="1">
        <v>3.1664008712902092</v>
      </c>
      <c r="H9" s="4">
        <v>25.633333333333336</v>
      </c>
      <c r="I9" s="4">
        <v>5.19</v>
      </c>
      <c r="J9" s="4">
        <v>28</v>
      </c>
      <c r="K9" s="4">
        <f t="shared" si="0"/>
        <v>66.518500000000017</v>
      </c>
      <c r="L9" s="4">
        <f t="shared" si="1"/>
        <v>4.9389852280025694</v>
      </c>
    </row>
    <row r="10" spans="1:12" x14ac:dyDescent="0.45">
      <c r="B10" s="1">
        <v>40.398666666666664</v>
      </c>
      <c r="C10" s="1">
        <v>9.1933333333333334</v>
      </c>
      <c r="D10" s="1">
        <v>14.652999999999999</v>
      </c>
      <c r="E10" s="1">
        <v>197.34466666666665</v>
      </c>
      <c r="F10" s="1">
        <v>4.3943437273386508</v>
      </c>
      <c r="H10" s="4">
        <v>16.786666666666665</v>
      </c>
      <c r="I10" s="4">
        <v>3.9366666666666661</v>
      </c>
      <c r="J10" s="4">
        <v>30.666666666666668</v>
      </c>
      <c r="K10" s="4">
        <f t="shared" si="0"/>
        <v>33.041755555555547</v>
      </c>
      <c r="L10" s="4">
        <f t="shared" si="1"/>
        <v>4.2641828958509738</v>
      </c>
    </row>
    <row r="11" spans="1:12" x14ac:dyDescent="0.45">
      <c r="B11" s="1">
        <v>31.511666666666667</v>
      </c>
      <c r="C11" s="1">
        <v>10.140666666666666</v>
      </c>
      <c r="D11" s="1">
        <v>27.442999999999998</v>
      </c>
      <c r="E11" s="1">
        <v>177.25166666666667</v>
      </c>
      <c r="F11" s="1">
        <v>3.1074551311550853</v>
      </c>
      <c r="H11" s="4">
        <v>14.173333333333332</v>
      </c>
      <c r="I11" s="4">
        <v>5.5233333333333334</v>
      </c>
      <c r="J11" s="4">
        <v>39</v>
      </c>
      <c r="K11" s="4">
        <f t="shared" si="0"/>
        <v>39.142022222222216</v>
      </c>
      <c r="L11" s="4">
        <f t="shared" si="1"/>
        <v>2.5660832830416411</v>
      </c>
    </row>
    <row r="12" spans="1:12" x14ac:dyDescent="0.45">
      <c r="B12" s="1">
        <v>43.470333333333336</v>
      </c>
      <c r="C12" s="1">
        <v>9.8286666666666651</v>
      </c>
      <c r="D12" s="1">
        <v>26.885999999999999</v>
      </c>
      <c r="E12" s="1">
        <v>262.66166666666669</v>
      </c>
      <c r="F12" s="1">
        <v>4.422810825476498</v>
      </c>
      <c r="H12" s="4">
        <v>21.62</v>
      </c>
      <c r="I12" s="4">
        <v>4.92</v>
      </c>
      <c r="J12" s="4">
        <v>24.666666666666668</v>
      </c>
      <c r="K12" s="4">
        <f t="shared" si="0"/>
        <v>53.185200000000002</v>
      </c>
      <c r="L12" s="4">
        <f t="shared" si="1"/>
        <v>4.3943089430894311</v>
      </c>
    </row>
    <row r="13" spans="1:12" x14ac:dyDescent="0.45">
      <c r="B13" s="1">
        <v>43.335666666666668</v>
      </c>
      <c r="C13" s="1">
        <v>6.2343333333333328</v>
      </c>
      <c r="D13" s="1">
        <v>17.835666666666668</v>
      </c>
      <c r="E13" s="1">
        <v>169.53233333333333</v>
      </c>
      <c r="F13" s="1">
        <v>6.9511308346254621</v>
      </c>
      <c r="H13" s="4">
        <v>24.543333333333333</v>
      </c>
      <c r="I13" s="4">
        <v>5.7399999999999993</v>
      </c>
      <c r="J13" s="4">
        <v>26</v>
      </c>
      <c r="K13" s="4">
        <f t="shared" si="0"/>
        <v>70.439366666666658</v>
      </c>
      <c r="L13" s="4">
        <f t="shared" si="1"/>
        <v>4.2758420441347278</v>
      </c>
    </row>
    <row r="14" spans="1:12" x14ac:dyDescent="0.45">
      <c r="B14" s="1">
        <v>16.617666666666665</v>
      </c>
      <c r="C14" s="1">
        <v>4.3023333333333333</v>
      </c>
      <c r="D14" s="1">
        <v>44.092999999999996</v>
      </c>
      <c r="E14" s="1">
        <v>39.656666666666666</v>
      </c>
      <c r="F14" s="1">
        <v>3.8624777252653595</v>
      </c>
      <c r="H14" s="4">
        <v>24.936666666666667</v>
      </c>
      <c r="I14" s="4">
        <v>5.2600000000000007</v>
      </c>
      <c r="J14" s="4">
        <v>27.666666666666668</v>
      </c>
      <c r="K14" s="4">
        <f t="shared" si="0"/>
        <v>65.583433333333346</v>
      </c>
      <c r="L14" s="4">
        <f t="shared" si="1"/>
        <v>4.7408111533586812</v>
      </c>
    </row>
    <row r="15" spans="1:12" x14ac:dyDescent="0.45">
      <c r="B15" s="1">
        <v>55.006999999999998</v>
      </c>
      <c r="C15" s="1">
        <v>14.075333333333333</v>
      </c>
      <c r="D15" s="1">
        <v>29.259333333333334</v>
      </c>
      <c r="E15" s="1">
        <v>384.87533333333334</v>
      </c>
      <c r="F15" s="1">
        <v>3.9080424383081511</v>
      </c>
      <c r="H15" s="4">
        <v>21.24</v>
      </c>
      <c r="I15" s="4">
        <v>5.0933333333333328</v>
      </c>
      <c r="J15" s="4">
        <v>37.333333333333336</v>
      </c>
      <c r="K15" s="4">
        <f t="shared" si="0"/>
        <v>54.091199999999994</v>
      </c>
      <c r="L15" s="4">
        <f t="shared" si="1"/>
        <v>4.170157068062827</v>
      </c>
    </row>
    <row r="16" spans="1:12" x14ac:dyDescent="0.45">
      <c r="B16" s="1">
        <v>44.251333333333342</v>
      </c>
      <c r="C16" s="1">
        <v>5.269333333333333</v>
      </c>
      <c r="D16" s="1">
        <v>13.726333333333335</v>
      </c>
      <c r="E16" s="1">
        <v>147.03766666666664</v>
      </c>
      <c r="F16" s="1">
        <v>8.3978997975708527</v>
      </c>
      <c r="H16" s="4">
        <v>21.176666666666666</v>
      </c>
      <c r="I16" s="4">
        <v>6.19</v>
      </c>
      <c r="J16" s="4">
        <v>32.333333333333336</v>
      </c>
      <c r="K16" s="4">
        <f t="shared" si="0"/>
        <v>65.541783333333342</v>
      </c>
      <c r="L16" s="4">
        <f t="shared" si="1"/>
        <v>3.421109316101238</v>
      </c>
    </row>
    <row r="17" spans="2:12" x14ac:dyDescent="0.45">
      <c r="B17" s="1">
        <v>34.494666666666667</v>
      </c>
      <c r="C17" s="1">
        <v>7.84</v>
      </c>
      <c r="D17" s="1">
        <v>31.629333333333335</v>
      </c>
      <c r="E17" s="1">
        <v>172.05233333333334</v>
      </c>
      <c r="F17" s="1">
        <v>4.3998299319727892</v>
      </c>
      <c r="H17" s="4">
        <v>38.436666666666675</v>
      </c>
      <c r="I17" s="4">
        <v>5.1333333333333329</v>
      </c>
      <c r="J17" s="4">
        <v>23.333333333333332</v>
      </c>
      <c r="K17" s="4">
        <f t="shared" si="0"/>
        <v>98.654111111111121</v>
      </c>
      <c r="L17" s="4">
        <f t="shared" si="1"/>
        <v>7.4876623376623401</v>
      </c>
    </row>
    <row r="18" spans="2:12" x14ac:dyDescent="0.45">
      <c r="B18" s="1">
        <v>37.894666666666666</v>
      </c>
      <c r="C18" s="1">
        <v>9.4983333333333331</v>
      </c>
      <c r="D18" s="1">
        <v>22.922000000000001</v>
      </c>
      <c r="E18" s="1">
        <v>214.02500000000001</v>
      </c>
      <c r="F18" s="1">
        <v>3.9896122126688893</v>
      </c>
      <c r="H18" s="4">
        <v>34.716666666666669</v>
      </c>
      <c r="I18" s="4">
        <v>5.5100000000000007</v>
      </c>
      <c r="J18" s="4">
        <v>17.666666666666668</v>
      </c>
      <c r="K18" s="4">
        <f t="shared" si="0"/>
        <v>95.644416666666686</v>
      </c>
      <c r="L18" s="4">
        <f t="shared" si="1"/>
        <v>6.3006654567453113</v>
      </c>
    </row>
    <row r="19" spans="2:12" x14ac:dyDescent="0.45">
      <c r="B19" s="1">
        <v>51.236666666666657</v>
      </c>
      <c r="C19" s="1">
        <v>8.8160000000000007</v>
      </c>
      <c r="D19" s="1">
        <v>23.487666666666666</v>
      </c>
      <c r="E19" s="1">
        <v>283.66766666666672</v>
      </c>
      <c r="F19" s="1">
        <v>5.8117816091954007</v>
      </c>
      <c r="H19" s="4">
        <v>35.18</v>
      </c>
      <c r="I19" s="4">
        <v>4.8266666666666671</v>
      </c>
      <c r="J19" s="4">
        <v>18.333333333333332</v>
      </c>
      <c r="K19" s="4">
        <f t="shared" si="0"/>
        <v>84.901066666666679</v>
      </c>
      <c r="L19" s="4">
        <f t="shared" si="1"/>
        <v>7.2886740331491708</v>
      </c>
    </row>
    <row r="20" spans="2:12" x14ac:dyDescent="0.45">
      <c r="B20" s="1">
        <v>30.170333333333332</v>
      </c>
      <c r="C20" s="1">
        <v>11.465333333333334</v>
      </c>
      <c r="D20" s="1">
        <v>69.478666666666669</v>
      </c>
      <c r="E20" s="1">
        <v>205.93433333333329</v>
      </c>
      <c r="F20" s="1">
        <v>2.6314397022909639</v>
      </c>
      <c r="H20" s="4">
        <v>30.873333333333335</v>
      </c>
      <c r="I20" s="4">
        <v>4.5866666666666669</v>
      </c>
      <c r="J20" s="4">
        <v>24.333333333333332</v>
      </c>
      <c r="K20" s="4">
        <f t="shared" si="0"/>
        <v>70.802844444444446</v>
      </c>
      <c r="L20" s="4">
        <f t="shared" si="1"/>
        <v>6.7311046511627906</v>
      </c>
    </row>
    <row r="21" spans="2:12" x14ac:dyDescent="0.45">
      <c r="B21" s="1">
        <v>44.093999999999994</v>
      </c>
      <c r="C21" s="1">
        <v>12.905333333333331</v>
      </c>
      <c r="D21" s="1">
        <v>34.825333333333333</v>
      </c>
      <c r="E21" s="1">
        <v>337.07099999999997</v>
      </c>
      <c r="F21" s="1">
        <v>3.4167269346006819</v>
      </c>
      <c r="H21" s="4">
        <v>31.393333333333331</v>
      </c>
      <c r="I21" s="4">
        <v>5.0033333333333339</v>
      </c>
      <c r="J21" s="4">
        <v>22</v>
      </c>
      <c r="K21" s="4">
        <f t="shared" si="0"/>
        <v>78.535655555555564</v>
      </c>
      <c r="L21" s="4">
        <f t="shared" si="1"/>
        <v>6.2744836775483002</v>
      </c>
    </row>
    <row r="22" spans="2:12" x14ac:dyDescent="0.45">
      <c r="B22" s="1">
        <v>32.143000000000001</v>
      </c>
      <c r="C22" s="1">
        <v>7.6360000000000001</v>
      </c>
      <c r="D22" s="1">
        <v>21.133999999999997</v>
      </c>
      <c r="E22" s="1">
        <v>160.26533333333333</v>
      </c>
      <c r="F22" s="1">
        <v>4.2094028287061285</v>
      </c>
      <c r="H22" s="4">
        <v>38.770000000000003</v>
      </c>
      <c r="I22" s="4">
        <v>6.4633333333333338</v>
      </c>
      <c r="J22" s="4">
        <v>20.333333333333332</v>
      </c>
      <c r="K22" s="4">
        <f t="shared" si="0"/>
        <v>125.29171666666669</v>
      </c>
      <c r="L22" s="4">
        <f t="shared" si="1"/>
        <v>5.9984528107271791</v>
      </c>
    </row>
    <row r="23" spans="2:12" x14ac:dyDescent="0.45">
      <c r="H23" s="4">
        <v>34.18333333333333</v>
      </c>
      <c r="I23" s="4">
        <v>5.083333333333333</v>
      </c>
      <c r="J23" s="4">
        <v>20.666666666666668</v>
      </c>
      <c r="K23" s="4">
        <f t="shared" si="0"/>
        <v>86.882638888888877</v>
      </c>
      <c r="L23" s="4">
        <f t="shared" si="1"/>
        <v>6.7245901639344261</v>
      </c>
    </row>
    <row r="24" spans="2:12" x14ac:dyDescent="0.45">
      <c r="H24" s="4">
        <v>50.49</v>
      </c>
      <c r="I24" s="4">
        <v>4.8166666666666664</v>
      </c>
      <c r="J24" s="4">
        <v>15</v>
      </c>
      <c r="K24" s="4">
        <f t="shared" si="0"/>
        <v>121.59675</v>
      </c>
      <c r="L24" s="4">
        <f t="shared" si="1"/>
        <v>10.482352941176471</v>
      </c>
    </row>
    <row r="25" spans="2:12" x14ac:dyDescent="0.45">
      <c r="H25" s="4">
        <v>73.466666666666654</v>
      </c>
      <c r="I25" s="4">
        <v>6.16</v>
      </c>
      <c r="J25" s="4">
        <v>14</v>
      </c>
      <c r="K25" s="4">
        <f t="shared" si="0"/>
        <v>226.2773333333333</v>
      </c>
      <c r="L25" s="4">
        <f t="shared" si="1"/>
        <v>11.926406926406925</v>
      </c>
    </row>
    <row r="26" spans="2:12" x14ac:dyDescent="0.45">
      <c r="H26" s="4">
        <v>20.87</v>
      </c>
      <c r="I26" s="4">
        <v>4.2990000000000004</v>
      </c>
      <c r="J26" s="4">
        <v>20.666666666666668</v>
      </c>
      <c r="K26" s="4">
        <f t="shared" si="0"/>
        <v>44.860065000000006</v>
      </c>
      <c r="L26" s="4">
        <f t="shared" si="1"/>
        <v>4.8546173528727605</v>
      </c>
    </row>
    <row r="27" spans="2:12" x14ac:dyDescent="0.45">
      <c r="H27" s="4">
        <v>56.109999999999992</v>
      </c>
      <c r="I27" s="4">
        <v>6.48</v>
      </c>
      <c r="J27" s="4">
        <v>18.333333333333332</v>
      </c>
      <c r="K27" s="4">
        <f t="shared" si="0"/>
        <v>181.79639999999998</v>
      </c>
      <c r="L27" s="4">
        <f t="shared" si="1"/>
        <v>8.6589506172839492</v>
      </c>
    </row>
    <row r="28" spans="2:12" x14ac:dyDescent="0.45">
      <c r="H28" s="4">
        <v>57.93333333333333</v>
      </c>
      <c r="I28" s="4">
        <v>3.53</v>
      </c>
      <c r="J28" s="4">
        <v>9</v>
      </c>
      <c r="K28" s="4">
        <f t="shared" si="0"/>
        <v>102.25233333333333</v>
      </c>
      <c r="L28" s="4">
        <f t="shared" si="1"/>
        <v>16.411709159584515</v>
      </c>
    </row>
    <row r="29" spans="2:12" x14ac:dyDescent="0.45">
      <c r="H29" s="4">
        <v>51.336666666666673</v>
      </c>
      <c r="I29" s="4">
        <v>6.5799999999999992</v>
      </c>
      <c r="J29" s="4">
        <v>19.666666666666668</v>
      </c>
      <c r="K29" s="4">
        <f t="shared" si="0"/>
        <v>168.89763333333335</v>
      </c>
      <c r="L29" s="4">
        <f t="shared" si="1"/>
        <v>7.8019250253292824</v>
      </c>
    </row>
    <row r="30" spans="2:12" x14ac:dyDescent="0.45">
      <c r="H30" s="4">
        <v>46.823333333333331</v>
      </c>
      <c r="I30" s="4">
        <v>4.8600000000000003</v>
      </c>
      <c r="J30" s="4">
        <v>15.333333333333334</v>
      </c>
      <c r="K30" s="4">
        <f t="shared" si="0"/>
        <v>113.7807</v>
      </c>
      <c r="L30" s="4">
        <f t="shared" si="1"/>
        <v>9.634430727023318</v>
      </c>
    </row>
    <row r="31" spans="2:12" x14ac:dyDescent="0.45">
      <c r="H31" s="4">
        <v>18.676666666666666</v>
      </c>
      <c r="I31" s="4">
        <v>4.5733333333333333</v>
      </c>
      <c r="J31" s="4">
        <v>27.333333333333332</v>
      </c>
      <c r="K31" s="4">
        <f t="shared" si="0"/>
        <v>42.70731111111111</v>
      </c>
      <c r="L31" s="4">
        <f t="shared" si="1"/>
        <v>4.083819241982507</v>
      </c>
    </row>
    <row r="32" spans="2:12" x14ac:dyDescent="0.45">
      <c r="H32" s="4">
        <v>26.45</v>
      </c>
      <c r="I32" s="4">
        <v>4.4133333333333331</v>
      </c>
      <c r="J32" s="4">
        <v>26.666666666666668</v>
      </c>
      <c r="K32" s="4">
        <f t="shared" si="0"/>
        <v>58.36633333333333</v>
      </c>
      <c r="L32" s="4">
        <f t="shared" si="1"/>
        <v>5.9932024169184288</v>
      </c>
    </row>
    <row r="33" spans="8:12" x14ac:dyDescent="0.45">
      <c r="H33" s="4">
        <v>19.400000000000002</v>
      </c>
      <c r="I33" s="4">
        <v>4.6966666666666663</v>
      </c>
      <c r="J33" s="4">
        <v>23.333333333333332</v>
      </c>
      <c r="K33" s="4">
        <f t="shared" si="0"/>
        <v>45.55766666666667</v>
      </c>
      <c r="L33" s="4">
        <f t="shared" si="1"/>
        <v>4.130589070262598</v>
      </c>
    </row>
    <row r="34" spans="8:12" x14ac:dyDescent="0.45">
      <c r="H34" s="4">
        <v>24.340000000000003</v>
      </c>
      <c r="I34" s="4">
        <v>4.04</v>
      </c>
      <c r="J34" s="4">
        <v>18.666666666666668</v>
      </c>
      <c r="K34" s="4">
        <f t="shared" si="0"/>
        <v>49.166800000000009</v>
      </c>
      <c r="L34" s="4">
        <f t="shared" si="1"/>
        <v>6.0247524752475252</v>
      </c>
    </row>
    <row r="35" spans="8:12" x14ac:dyDescent="0.45">
      <c r="H35" s="4">
        <v>13.786666666666667</v>
      </c>
      <c r="I35" s="4">
        <v>4.0766666666666671</v>
      </c>
      <c r="J35" s="4">
        <v>28.333333333333332</v>
      </c>
      <c r="K35" s="4">
        <f t="shared" si="0"/>
        <v>28.101822222222225</v>
      </c>
      <c r="L35" s="4">
        <f t="shared" si="1"/>
        <v>3.3818479149632048</v>
      </c>
    </row>
    <row r="36" spans="8:12" x14ac:dyDescent="0.45">
      <c r="H36" s="4">
        <v>12.906666666666666</v>
      </c>
      <c r="I36" s="4">
        <v>5.3233333333333341</v>
      </c>
      <c r="J36" s="4">
        <v>51.333333333333336</v>
      </c>
      <c r="K36" s="4">
        <f t="shared" si="0"/>
        <v>34.353244444444449</v>
      </c>
      <c r="L36" s="4">
        <f t="shared" si="1"/>
        <v>2.4245460237946146</v>
      </c>
    </row>
    <row r="37" spans="8:12" x14ac:dyDescent="0.45">
      <c r="H37" s="4">
        <v>62.056666666666672</v>
      </c>
      <c r="I37" s="4">
        <v>4.3833333333333329</v>
      </c>
      <c r="J37" s="4">
        <v>12.333333333333334</v>
      </c>
      <c r="K37" s="4">
        <f t="shared" si="0"/>
        <v>136.00752777777777</v>
      </c>
      <c r="L37" s="4">
        <f t="shared" si="1"/>
        <v>14.157414448669204</v>
      </c>
    </row>
    <row r="38" spans="8:12" x14ac:dyDescent="0.45">
      <c r="H38" s="4">
        <v>19.423333333333336</v>
      </c>
      <c r="I38" s="4">
        <v>3.1999999999999997</v>
      </c>
      <c r="J38" s="4">
        <v>24.666666666666668</v>
      </c>
      <c r="K38" s="4">
        <f t="shared" si="0"/>
        <v>31.077333333333335</v>
      </c>
      <c r="L38" s="4">
        <f t="shared" si="1"/>
        <v>6.069791666666668</v>
      </c>
    </row>
  </sheetData>
  <mergeCells count="2">
    <mergeCell ref="B1:F1"/>
    <mergeCell ref="H1:L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28644-120E-4027-8772-FE1EB5A456FB}">
  <dimension ref="A1:L69"/>
  <sheetViews>
    <sheetView workbookViewId="0">
      <selection activeCell="K5" sqref="K5"/>
    </sheetView>
  </sheetViews>
  <sheetFormatPr defaultRowHeight="18" x14ac:dyDescent="0.45"/>
  <sheetData>
    <row r="1" spans="1:12" x14ac:dyDescent="0.45">
      <c r="A1" t="s">
        <v>3</v>
      </c>
      <c r="B1" s="6" t="s">
        <v>35</v>
      </c>
      <c r="C1" s="6"/>
      <c r="D1" s="6"/>
      <c r="E1" s="6"/>
      <c r="F1" s="6"/>
      <c r="H1" s="6" t="s">
        <v>36</v>
      </c>
      <c r="I1" s="6"/>
      <c r="J1" s="6"/>
      <c r="K1" s="6"/>
      <c r="L1" s="6"/>
    </row>
    <row r="2" spans="1:12" ht="54" x14ac:dyDescent="0.45">
      <c r="B2" s="2" t="s">
        <v>24</v>
      </c>
      <c r="C2" s="2" t="s">
        <v>25</v>
      </c>
      <c r="D2" s="3" t="s">
        <v>7</v>
      </c>
      <c r="E2" s="2" t="s">
        <v>26</v>
      </c>
      <c r="F2" s="2" t="s">
        <v>27</v>
      </c>
      <c r="H2" s="2" t="s">
        <v>24</v>
      </c>
      <c r="I2" s="2" t="s">
        <v>25</v>
      </c>
      <c r="J2" s="3" t="s">
        <v>7</v>
      </c>
      <c r="K2" s="2" t="s">
        <v>26</v>
      </c>
      <c r="L2" s="2" t="s">
        <v>27</v>
      </c>
    </row>
    <row r="3" spans="1:12" x14ac:dyDescent="0.45">
      <c r="B3" s="1">
        <v>42.304666666666662</v>
      </c>
      <c r="C3" s="1">
        <v>14.797666666666665</v>
      </c>
      <c r="D3" s="1">
        <v>38.727666666666664</v>
      </c>
      <c r="E3" s="1">
        <v>364.39999999999992</v>
      </c>
      <c r="F3" s="1">
        <v>2.9252230848786014</v>
      </c>
      <c r="H3" s="4">
        <v>21.253333333333334</v>
      </c>
      <c r="I3" s="4">
        <v>7.543333333333333</v>
      </c>
      <c r="J3" s="4">
        <v>40.666666666666664</v>
      </c>
      <c r="K3" s="4">
        <f>(H3*I3)/2</f>
        <v>80.160488888888892</v>
      </c>
      <c r="L3" s="4">
        <f>H3/I3</f>
        <v>2.8174988952717634</v>
      </c>
    </row>
    <row r="4" spans="1:12" x14ac:dyDescent="0.45">
      <c r="B4" s="1">
        <v>32.676000000000002</v>
      </c>
      <c r="C4" s="1">
        <v>16.368666666666666</v>
      </c>
      <c r="D4" s="1">
        <v>74.165666666666667</v>
      </c>
      <c r="E4" s="1">
        <v>329.53833333333336</v>
      </c>
      <c r="F4" s="1">
        <v>2.0123034176373178</v>
      </c>
      <c r="H4" s="4">
        <v>30.770000000000007</v>
      </c>
      <c r="I4" s="4">
        <v>12.86</v>
      </c>
      <c r="J4" s="4">
        <v>49.666666666666664</v>
      </c>
      <c r="K4" s="4">
        <f t="shared" ref="K4:K37" si="0">(H4*I4)/2</f>
        <v>197.85110000000003</v>
      </c>
      <c r="L4" s="4">
        <f t="shared" ref="L4:L37" si="1">H4/I4</f>
        <v>2.3926905132192853</v>
      </c>
    </row>
    <row r="5" spans="1:12" x14ac:dyDescent="0.45">
      <c r="B5" s="1">
        <v>26.482500000000002</v>
      </c>
      <c r="C5" s="1">
        <v>10.618</v>
      </c>
      <c r="D5" s="1">
        <v>35.8825</v>
      </c>
      <c r="E5" s="1">
        <v>148.22800000000001</v>
      </c>
      <c r="F5" s="1">
        <v>2.5110126308503573</v>
      </c>
      <c r="H5" s="4">
        <v>36.089999999999996</v>
      </c>
      <c r="I5" s="4">
        <v>14.42</v>
      </c>
      <c r="J5" s="4">
        <v>66.666666666666671</v>
      </c>
      <c r="K5" s="4">
        <f t="shared" si="0"/>
        <v>260.20889999999997</v>
      </c>
      <c r="L5" s="4">
        <f t="shared" si="1"/>
        <v>2.5027739251040217</v>
      </c>
    </row>
    <row r="6" spans="1:12" x14ac:dyDescent="0.45">
      <c r="B6" s="1">
        <v>41.330999999999996</v>
      </c>
      <c r="C6" s="1">
        <v>21.400333333333332</v>
      </c>
      <c r="D6" s="1">
        <v>85.614333333333335</v>
      </c>
      <c r="E6" s="1">
        <v>506.86233333333331</v>
      </c>
      <c r="F6" s="1">
        <v>1.9333548084391428</v>
      </c>
      <c r="H6" s="4">
        <v>28.66</v>
      </c>
      <c r="I6" s="4">
        <v>11.586666666666666</v>
      </c>
      <c r="J6" s="4">
        <v>40.666666666666664</v>
      </c>
      <c r="K6" s="4">
        <f t="shared" si="0"/>
        <v>166.03693333333334</v>
      </c>
      <c r="L6" s="4">
        <f t="shared" si="1"/>
        <v>2.4735327963176066</v>
      </c>
    </row>
    <row r="7" spans="1:12" x14ac:dyDescent="0.45">
      <c r="B7" s="1">
        <v>35.113</v>
      </c>
      <c r="C7" s="1">
        <v>11.976666666666667</v>
      </c>
      <c r="D7" s="1">
        <v>27.74666666666667</v>
      </c>
      <c r="E7" s="1">
        <v>294.91300000000001</v>
      </c>
      <c r="F7" s="1">
        <v>3.1316704932675443</v>
      </c>
      <c r="H7" s="4">
        <v>36.803333333333335</v>
      </c>
      <c r="I7" s="4">
        <v>10.343333333333334</v>
      </c>
      <c r="J7" s="4">
        <v>38.333333333333336</v>
      </c>
      <c r="K7" s="4">
        <f t="shared" si="0"/>
        <v>190.33457222222225</v>
      </c>
      <c r="L7" s="4">
        <f t="shared" si="1"/>
        <v>3.5581695133741542</v>
      </c>
    </row>
    <row r="8" spans="1:12" x14ac:dyDescent="0.45">
      <c r="B8" s="1">
        <v>40.253999999999998</v>
      </c>
      <c r="C8" s="1">
        <v>20.738666666666663</v>
      </c>
      <c r="D8" s="1">
        <v>74.765000000000001</v>
      </c>
      <c r="E8" s="1">
        <v>492.11366666666663</v>
      </c>
      <c r="F8" s="1">
        <v>1.9511141426410277</v>
      </c>
      <c r="H8" s="4">
        <v>60.71</v>
      </c>
      <c r="I8" s="4">
        <v>21.340000000000003</v>
      </c>
      <c r="J8" s="4">
        <v>51.333333333333336</v>
      </c>
      <c r="K8" s="4">
        <f t="shared" si="0"/>
        <v>647.77570000000014</v>
      </c>
      <c r="L8" s="4">
        <f t="shared" si="1"/>
        <v>2.8448922211808805</v>
      </c>
    </row>
    <row r="9" spans="1:12" x14ac:dyDescent="0.45">
      <c r="B9" s="1">
        <v>27.688000000000002</v>
      </c>
      <c r="C9" s="1">
        <v>7.8070000000000004</v>
      </c>
      <c r="D9" s="1">
        <v>34.125</v>
      </c>
      <c r="E9" s="1">
        <v>132.10550000000001</v>
      </c>
      <c r="F9" s="1">
        <v>3.6522704310191001</v>
      </c>
      <c r="H9" s="4">
        <v>57.076666666666661</v>
      </c>
      <c r="I9" s="4">
        <v>17.739999999999998</v>
      </c>
      <c r="J9" s="4">
        <v>47</v>
      </c>
      <c r="K9" s="4">
        <f t="shared" si="0"/>
        <v>506.27003333333323</v>
      </c>
      <c r="L9" s="4">
        <f t="shared" si="1"/>
        <v>3.2173994738819993</v>
      </c>
    </row>
    <row r="10" spans="1:12" x14ac:dyDescent="0.45">
      <c r="B10" s="1">
        <v>38.322333333333326</v>
      </c>
      <c r="C10" s="1">
        <v>10.994666666666667</v>
      </c>
      <c r="D10" s="1">
        <v>38.488999999999997</v>
      </c>
      <c r="E10" s="1">
        <v>279.25800000000004</v>
      </c>
      <c r="F10" s="1">
        <v>3.7723051074947911</v>
      </c>
      <c r="H10" s="4">
        <v>20.696666666666669</v>
      </c>
      <c r="I10" s="4">
        <v>7.9966666666666661</v>
      </c>
      <c r="J10" s="4">
        <v>41</v>
      </c>
      <c r="K10" s="4">
        <f t="shared" si="0"/>
        <v>82.752172222222228</v>
      </c>
      <c r="L10" s="4">
        <f t="shared" si="1"/>
        <v>2.5881617340558569</v>
      </c>
    </row>
    <row r="11" spans="1:12" x14ac:dyDescent="0.45">
      <c r="B11" s="1">
        <v>28.735333333333333</v>
      </c>
      <c r="C11" s="1">
        <v>13.300333333333333</v>
      </c>
      <c r="D11" s="1">
        <v>84.081333333333319</v>
      </c>
      <c r="E11" s="1">
        <v>214.93933333333334</v>
      </c>
      <c r="F11" s="1">
        <v>2.1610939550440307</v>
      </c>
      <c r="H11" s="4">
        <v>42.1</v>
      </c>
      <c r="I11" s="4">
        <v>6.37</v>
      </c>
      <c r="J11" s="4">
        <v>26.333333333333332</v>
      </c>
      <c r="K11" s="4">
        <f t="shared" si="0"/>
        <v>134.08850000000001</v>
      </c>
      <c r="L11" s="4">
        <f t="shared" si="1"/>
        <v>6.609105180533752</v>
      </c>
    </row>
    <row r="12" spans="1:12" x14ac:dyDescent="0.45">
      <c r="B12" s="1">
        <v>32.825333333333333</v>
      </c>
      <c r="C12" s="1">
        <v>10.926</v>
      </c>
      <c r="D12" s="1">
        <v>31.889666666666667</v>
      </c>
      <c r="E12" s="1">
        <v>218.28633333333332</v>
      </c>
      <c r="F12" s="1">
        <v>3.0052664717813271</v>
      </c>
      <c r="H12" s="4">
        <v>37.256666666666668</v>
      </c>
      <c r="I12" s="4">
        <v>16.213333333333335</v>
      </c>
      <c r="J12" s="4">
        <v>58.333333333333336</v>
      </c>
      <c r="K12" s="4">
        <f t="shared" si="0"/>
        <v>302.02737777777782</v>
      </c>
      <c r="L12" s="4">
        <f t="shared" si="1"/>
        <v>2.2979029605263155</v>
      </c>
    </row>
    <row r="13" spans="1:12" x14ac:dyDescent="0.45">
      <c r="B13" s="1">
        <v>28.063666666666666</v>
      </c>
      <c r="C13" s="1">
        <v>8.9529999999999994</v>
      </c>
      <c r="D13" s="1">
        <v>27.321000000000002</v>
      </c>
      <c r="E13" s="1">
        <v>150.58766666666668</v>
      </c>
      <c r="F13" s="1">
        <v>3.1335423806370248</v>
      </c>
      <c r="H13" s="4">
        <v>14.410000000000002</v>
      </c>
      <c r="I13" s="4">
        <v>4.2633333333333328</v>
      </c>
      <c r="J13" s="4">
        <v>26.333333333333332</v>
      </c>
      <c r="K13" s="4">
        <f t="shared" si="0"/>
        <v>30.717316666666665</v>
      </c>
      <c r="L13" s="4">
        <f t="shared" si="1"/>
        <v>3.3799843627834254</v>
      </c>
    </row>
    <row r="14" spans="1:12" x14ac:dyDescent="0.45">
      <c r="B14" s="1">
        <v>18.837666666666667</v>
      </c>
      <c r="C14" s="1">
        <v>10.855333333333334</v>
      </c>
      <c r="D14" s="1">
        <v>68.600333333333325</v>
      </c>
      <c r="E14" s="1">
        <v>130.88866666666667</v>
      </c>
      <c r="F14" s="1">
        <v>1.7364148965523019</v>
      </c>
      <c r="H14" s="4">
        <v>34.630000000000003</v>
      </c>
      <c r="I14" s="4">
        <v>24.326666666666668</v>
      </c>
      <c r="J14" s="4">
        <v>90.333333333333329</v>
      </c>
      <c r="K14" s="4">
        <f t="shared" si="0"/>
        <v>421.21623333333338</v>
      </c>
      <c r="L14" s="4">
        <f t="shared" si="1"/>
        <v>1.4235406960811181</v>
      </c>
    </row>
    <row r="15" spans="1:12" x14ac:dyDescent="0.45">
      <c r="B15" s="1">
        <v>38.824999999999996</v>
      </c>
      <c r="C15" s="1">
        <v>12.935</v>
      </c>
      <c r="D15" s="1">
        <v>35.640999999999998</v>
      </c>
      <c r="E15" s="1">
        <v>301.86866666666668</v>
      </c>
      <c r="F15" s="1">
        <v>3.1257142759753442</v>
      </c>
      <c r="H15" s="4">
        <v>41.726666666666667</v>
      </c>
      <c r="I15" s="4">
        <v>11.756666666666666</v>
      </c>
      <c r="J15" s="4">
        <v>35</v>
      </c>
      <c r="K15" s="4">
        <f t="shared" si="0"/>
        <v>245.28325555555554</v>
      </c>
      <c r="L15" s="4">
        <f t="shared" si="1"/>
        <v>3.5491919478310181</v>
      </c>
    </row>
    <row r="16" spans="1:12" x14ac:dyDescent="0.45">
      <c r="B16" s="1">
        <v>38.903666666666666</v>
      </c>
      <c r="C16" s="1">
        <v>13.609</v>
      </c>
      <c r="D16" s="1">
        <v>37.082333333333331</v>
      </c>
      <c r="E16" s="1">
        <v>303.19066666666669</v>
      </c>
      <c r="F16" s="1">
        <v>2.8744204782474525</v>
      </c>
      <c r="H16" s="4">
        <v>55.576666666666675</v>
      </c>
      <c r="I16" s="4">
        <v>10.023333333333333</v>
      </c>
      <c r="J16" s="4">
        <v>24.666666666666668</v>
      </c>
      <c r="K16" s="4">
        <f t="shared" si="0"/>
        <v>278.5317277777778</v>
      </c>
      <c r="L16" s="4">
        <f t="shared" si="1"/>
        <v>5.5447289657465921</v>
      </c>
    </row>
    <row r="17" spans="2:12" x14ac:dyDescent="0.45">
      <c r="B17" s="1">
        <v>46.760333333333335</v>
      </c>
      <c r="C17" s="1">
        <v>12.991</v>
      </c>
      <c r="D17" s="1">
        <v>26.048333333333336</v>
      </c>
      <c r="E17" s="1">
        <v>381.60266666666666</v>
      </c>
      <c r="F17" s="1">
        <v>3.628156099673578</v>
      </c>
      <c r="H17" s="4">
        <v>59.26</v>
      </c>
      <c r="I17" s="4">
        <v>11.8</v>
      </c>
      <c r="J17" s="4">
        <v>32</v>
      </c>
      <c r="K17" s="4">
        <f t="shared" si="0"/>
        <v>349.63400000000001</v>
      </c>
      <c r="L17" s="4">
        <f t="shared" si="1"/>
        <v>5.0220338983050841</v>
      </c>
    </row>
    <row r="18" spans="2:12" x14ac:dyDescent="0.45">
      <c r="B18" s="1">
        <v>22.358666666666664</v>
      </c>
      <c r="C18" s="1">
        <v>11.904000000000002</v>
      </c>
      <c r="D18" s="1">
        <v>102.83933333333334</v>
      </c>
      <c r="E18" s="1">
        <v>146.30766666666668</v>
      </c>
      <c r="F18" s="1">
        <v>1.8813447346663306</v>
      </c>
      <c r="H18" s="4">
        <v>38.840000000000003</v>
      </c>
      <c r="I18" s="4">
        <v>18.173333333333332</v>
      </c>
      <c r="J18" s="4">
        <v>61.666666666666664</v>
      </c>
      <c r="K18" s="4">
        <f t="shared" si="0"/>
        <v>352.92613333333333</v>
      </c>
      <c r="L18" s="4">
        <f t="shared" si="1"/>
        <v>2.1371973587674251</v>
      </c>
    </row>
    <row r="19" spans="2:12" x14ac:dyDescent="0.45">
      <c r="B19" s="1">
        <v>32.262</v>
      </c>
      <c r="C19" s="1">
        <v>18.806666666666668</v>
      </c>
      <c r="D19" s="1">
        <v>42.850333333333339</v>
      </c>
      <c r="E19" s="1">
        <v>356.71899999999999</v>
      </c>
      <c r="F19" s="1">
        <v>1.718145968978207</v>
      </c>
      <c r="H19" s="4">
        <v>43.449999999999996</v>
      </c>
      <c r="I19" s="4">
        <v>8.4833333333333325</v>
      </c>
      <c r="J19" s="4">
        <v>22.666666666666668</v>
      </c>
      <c r="K19" s="4">
        <f t="shared" si="0"/>
        <v>184.30041666666662</v>
      </c>
      <c r="L19" s="4">
        <f t="shared" si="1"/>
        <v>5.1218074656188604</v>
      </c>
    </row>
    <row r="20" spans="2:12" x14ac:dyDescent="0.45">
      <c r="B20" s="1">
        <v>41.515000000000001</v>
      </c>
      <c r="C20" s="1">
        <v>18.971666666666668</v>
      </c>
      <c r="D20" s="1">
        <v>92.959333333333333</v>
      </c>
      <c r="E20" s="1">
        <v>444.96766666666667</v>
      </c>
      <c r="F20" s="1">
        <v>2.1958045043049457</v>
      </c>
      <c r="H20" s="4">
        <v>36.233333333333327</v>
      </c>
      <c r="I20" s="4">
        <v>11.396666666666667</v>
      </c>
      <c r="J20" s="4">
        <v>33.666666666666664</v>
      </c>
      <c r="K20" s="4">
        <f t="shared" si="0"/>
        <v>206.46961111111108</v>
      </c>
      <c r="L20" s="4">
        <f t="shared" si="1"/>
        <v>3.1792921906990341</v>
      </c>
    </row>
    <row r="21" spans="2:12" x14ac:dyDescent="0.45">
      <c r="B21" s="1">
        <v>16.150666666666666</v>
      </c>
      <c r="C21" s="1">
        <v>11.567</v>
      </c>
      <c r="D21" s="1">
        <v>54.777999999999999</v>
      </c>
      <c r="E21" s="1">
        <v>121.60299999999999</v>
      </c>
      <c r="F21" s="1">
        <v>1.3892156864793632</v>
      </c>
      <c r="H21" s="4">
        <v>24.203333333333333</v>
      </c>
      <c r="I21" s="4">
        <v>16.790000000000003</v>
      </c>
      <c r="J21" s="4">
        <v>89.333333333333329</v>
      </c>
      <c r="K21" s="4">
        <f t="shared" si="0"/>
        <v>203.18698333333336</v>
      </c>
      <c r="L21" s="4">
        <f t="shared" si="1"/>
        <v>1.4415326583283699</v>
      </c>
    </row>
    <row r="22" spans="2:12" x14ac:dyDescent="0.45">
      <c r="B22" s="1">
        <v>32.010666666666673</v>
      </c>
      <c r="C22" s="1">
        <v>11.399666666666667</v>
      </c>
      <c r="D22" s="1">
        <v>49.030999999999999</v>
      </c>
      <c r="E22" s="1">
        <v>225.98533333333333</v>
      </c>
      <c r="F22" s="1">
        <v>2.802407301598381</v>
      </c>
      <c r="H22" s="4">
        <v>36.676666666666669</v>
      </c>
      <c r="I22" s="4">
        <v>13.936666666666667</v>
      </c>
      <c r="J22" s="4">
        <v>49</v>
      </c>
      <c r="K22" s="4">
        <f t="shared" si="0"/>
        <v>255.57523888888892</v>
      </c>
      <c r="L22" s="4">
        <f t="shared" si="1"/>
        <v>2.631667065295384</v>
      </c>
    </row>
    <row r="23" spans="2:12" x14ac:dyDescent="0.45">
      <c r="B23" s="1">
        <v>41.864333333333327</v>
      </c>
      <c r="C23" s="1">
        <v>16.170999999999996</v>
      </c>
      <c r="D23" s="1">
        <v>56.574000000000005</v>
      </c>
      <c r="E23" s="1">
        <v>414.93</v>
      </c>
      <c r="F23" s="1">
        <v>2.5889612396875226</v>
      </c>
      <c r="H23" s="4">
        <v>26.243333333333336</v>
      </c>
      <c r="I23" s="4">
        <v>6.79</v>
      </c>
      <c r="J23" s="4">
        <v>32.666666666666664</v>
      </c>
      <c r="K23" s="4">
        <f t="shared" si="0"/>
        <v>89.096116666666674</v>
      </c>
      <c r="L23" s="4">
        <f t="shared" si="1"/>
        <v>3.864997545409917</v>
      </c>
    </row>
    <row r="24" spans="2:12" x14ac:dyDescent="0.45">
      <c r="B24" s="1">
        <v>30.970333333333333</v>
      </c>
      <c r="C24" s="1">
        <v>11.640333333333333</v>
      </c>
      <c r="D24" s="1">
        <v>29.886666666666667</v>
      </c>
      <c r="E24" s="1">
        <v>216.83833333333334</v>
      </c>
      <c r="F24" s="1">
        <v>2.7525636598796059</v>
      </c>
      <c r="H24" s="4">
        <v>23.206666666666667</v>
      </c>
      <c r="I24" s="4">
        <v>11.106666666666667</v>
      </c>
      <c r="J24" s="4">
        <v>59</v>
      </c>
      <c r="K24" s="4">
        <f t="shared" si="0"/>
        <v>128.87435555555555</v>
      </c>
      <c r="L24" s="4">
        <f t="shared" si="1"/>
        <v>2.0894357743097238</v>
      </c>
    </row>
    <row r="25" spans="2:12" x14ac:dyDescent="0.45">
      <c r="B25" s="1">
        <v>42.253</v>
      </c>
      <c r="C25" s="1">
        <v>21.056333333333331</v>
      </c>
      <c r="D25" s="1">
        <v>84.133666666666656</v>
      </c>
      <c r="E25" s="1">
        <v>554.2213333333334</v>
      </c>
      <c r="F25" s="1">
        <v>2.0071224594650103</v>
      </c>
      <c r="H25" s="4">
        <v>30.5</v>
      </c>
      <c r="I25" s="4">
        <v>7.4366666666666674</v>
      </c>
      <c r="J25" s="4">
        <v>28.333333333333332</v>
      </c>
      <c r="K25" s="4">
        <f t="shared" si="0"/>
        <v>113.40916666666668</v>
      </c>
      <c r="L25" s="4">
        <f t="shared" si="1"/>
        <v>4.1012998655311517</v>
      </c>
    </row>
    <row r="26" spans="2:12" x14ac:dyDescent="0.45">
      <c r="B26" s="1">
        <v>53.188333333333333</v>
      </c>
      <c r="C26" s="1">
        <v>22.640666666666664</v>
      </c>
      <c r="D26" s="1">
        <v>28.712999999999997</v>
      </c>
      <c r="E26" s="1">
        <v>732.94799999999998</v>
      </c>
      <c r="F26" s="1">
        <v>2.3663346433443144</v>
      </c>
      <c r="H26" s="4">
        <v>28.526666666666667</v>
      </c>
      <c r="I26" s="4">
        <v>11.006666666666668</v>
      </c>
      <c r="J26" s="4">
        <v>39.333333333333336</v>
      </c>
      <c r="K26" s="4">
        <f t="shared" si="0"/>
        <v>156.99175555555559</v>
      </c>
      <c r="L26" s="4">
        <f t="shared" si="1"/>
        <v>2.5917625681405205</v>
      </c>
    </row>
    <row r="27" spans="2:12" x14ac:dyDescent="0.45">
      <c r="B27" s="1">
        <v>25.983000000000001</v>
      </c>
      <c r="C27" s="1">
        <v>12.837666666666665</v>
      </c>
      <c r="D27" s="1">
        <v>49.556000000000004</v>
      </c>
      <c r="E27" s="1">
        <v>214.98033333333331</v>
      </c>
      <c r="F27" s="1">
        <v>2.1683011249666664</v>
      </c>
      <c r="H27" s="4">
        <v>32.046666666666667</v>
      </c>
      <c r="I27" s="4">
        <v>9.8933333333333344</v>
      </c>
      <c r="J27" s="4">
        <v>50</v>
      </c>
      <c r="K27" s="4">
        <f t="shared" si="0"/>
        <v>158.52417777777779</v>
      </c>
      <c r="L27" s="4">
        <f t="shared" si="1"/>
        <v>3.2392183288409702</v>
      </c>
    </row>
    <row r="28" spans="2:12" x14ac:dyDescent="0.45">
      <c r="B28" s="1">
        <v>31.504333333333335</v>
      </c>
      <c r="C28" s="1">
        <v>14.323333333333332</v>
      </c>
      <c r="D28" s="1">
        <v>70.930666666666653</v>
      </c>
      <c r="E28" s="1">
        <v>270.67733333333337</v>
      </c>
      <c r="F28" s="1">
        <v>2.2068520488123267</v>
      </c>
      <c r="H28" s="4">
        <v>36.5</v>
      </c>
      <c r="I28" s="4">
        <v>11.686666666666667</v>
      </c>
      <c r="J28" s="4">
        <v>64.333333333333329</v>
      </c>
      <c r="K28" s="4">
        <f t="shared" si="0"/>
        <v>213.28166666666669</v>
      </c>
      <c r="L28" s="4">
        <f t="shared" si="1"/>
        <v>3.1232173416999429</v>
      </c>
    </row>
    <row r="29" spans="2:12" x14ac:dyDescent="0.45">
      <c r="B29" s="1">
        <v>39.047666666666665</v>
      </c>
      <c r="C29" s="1">
        <v>19.64</v>
      </c>
      <c r="D29" s="1">
        <v>86.975333333333325</v>
      </c>
      <c r="E29" s="1">
        <v>445.90100000000001</v>
      </c>
      <c r="F29" s="1">
        <v>2.0155498421919269</v>
      </c>
      <c r="H29" s="4">
        <v>66.273333333333326</v>
      </c>
      <c r="I29" s="4">
        <v>17.536666666666665</v>
      </c>
      <c r="J29" s="4">
        <v>41</v>
      </c>
      <c r="K29" s="4">
        <f t="shared" si="0"/>
        <v>581.10667777777769</v>
      </c>
      <c r="L29" s="4">
        <f t="shared" si="1"/>
        <v>3.7791294430716591</v>
      </c>
    </row>
    <row r="30" spans="2:12" x14ac:dyDescent="0.45">
      <c r="B30" s="1">
        <v>33.021666666666668</v>
      </c>
      <c r="C30" s="1">
        <v>15.933333333333332</v>
      </c>
      <c r="D30" s="1">
        <v>46.318000000000005</v>
      </c>
      <c r="E30" s="1">
        <v>293.14966666666663</v>
      </c>
      <c r="F30" s="1">
        <v>2.140013363912296</v>
      </c>
      <c r="H30" s="4">
        <v>35.75</v>
      </c>
      <c r="I30" s="4">
        <v>11.236666666666666</v>
      </c>
      <c r="J30" s="4">
        <v>40.333333333333336</v>
      </c>
      <c r="K30" s="4">
        <f t="shared" si="0"/>
        <v>200.85541666666666</v>
      </c>
      <c r="L30" s="4">
        <f t="shared" si="1"/>
        <v>3.1815485019282113</v>
      </c>
    </row>
    <row r="31" spans="2:12" x14ac:dyDescent="0.45">
      <c r="B31" s="1">
        <v>39.099333333333334</v>
      </c>
      <c r="C31" s="1">
        <v>17.586000000000002</v>
      </c>
      <c r="D31" s="1">
        <v>53.50333333333333</v>
      </c>
      <c r="E31" s="1">
        <v>404.40666666666669</v>
      </c>
      <c r="F31" s="1">
        <v>2.2270099907299556</v>
      </c>
      <c r="H31" s="4">
        <v>45.286666666666662</v>
      </c>
      <c r="I31" s="4">
        <v>15.216666666666667</v>
      </c>
      <c r="J31" s="4">
        <v>49.666666666666664</v>
      </c>
      <c r="K31" s="4">
        <f t="shared" si="0"/>
        <v>344.55605555555553</v>
      </c>
      <c r="L31" s="4">
        <f t="shared" si="1"/>
        <v>2.9761226725082142</v>
      </c>
    </row>
    <row r="32" spans="2:12" x14ac:dyDescent="0.45">
      <c r="B32" s="1">
        <v>36.982999999999997</v>
      </c>
      <c r="C32" s="1">
        <v>14.856999999999999</v>
      </c>
      <c r="D32" s="1">
        <v>38.984666666666669</v>
      </c>
      <c r="E32" s="1">
        <v>304.33433333333335</v>
      </c>
      <c r="F32" s="1">
        <v>2.4764834366207289</v>
      </c>
      <c r="H32" s="4">
        <v>57.140000000000008</v>
      </c>
      <c r="I32" s="4">
        <v>26.246666666666666</v>
      </c>
      <c r="J32" s="4">
        <v>85</v>
      </c>
      <c r="K32" s="4">
        <f t="shared" si="0"/>
        <v>749.86726666666675</v>
      </c>
      <c r="L32" s="4">
        <f t="shared" si="1"/>
        <v>2.1770383540767084</v>
      </c>
    </row>
    <row r="33" spans="2:12" x14ac:dyDescent="0.45">
      <c r="B33" s="1">
        <v>33.598999999999997</v>
      </c>
      <c r="C33" s="1">
        <v>13.904</v>
      </c>
      <c r="D33" s="1">
        <v>40.095999999999997</v>
      </c>
      <c r="E33" s="1">
        <v>308.89400000000001</v>
      </c>
      <c r="F33" s="1">
        <v>2.4164988492520134</v>
      </c>
      <c r="H33" s="4">
        <v>46.636666666666663</v>
      </c>
      <c r="I33" s="4">
        <v>17.57</v>
      </c>
      <c r="J33" s="4">
        <v>58.333333333333336</v>
      </c>
      <c r="K33" s="4">
        <f t="shared" si="0"/>
        <v>409.70311666666663</v>
      </c>
      <c r="L33" s="4">
        <f t="shared" si="1"/>
        <v>2.6543350407892237</v>
      </c>
    </row>
    <row r="34" spans="2:12" x14ac:dyDescent="0.45">
      <c r="B34" s="1">
        <v>38.609666666666662</v>
      </c>
      <c r="C34" s="1">
        <v>17.525666666666666</v>
      </c>
      <c r="D34" s="1">
        <v>44.539333333333332</v>
      </c>
      <c r="E34" s="1">
        <v>458.2286666666667</v>
      </c>
      <c r="F34" s="1">
        <v>2.2281102143118368</v>
      </c>
      <c r="H34" s="4">
        <v>42.056666666666665</v>
      </c>
      <c r="I34" s="4">
        <v>10.006666666666666</v>
      </c>
      <c r="J34" s="4">
        <v>36.666666666666664</v>
      </c>
      <c r="K34" s="4">
        <f t="shared" si="0"/>
        <v>210.4235222222222</v>
      </c>
      <c r="L34" s="4">
        <f t="shared" si="1"/>
        <v>4.2028647568287809</v>
      </c>
    </row>
    <row r="35" spans="2:12" x14ac:dyDescent="0.45">
      <c r="B35" s="1">
        <v>27.243166666666667</v>
      </c>
      <c r="C35" s="1">
        <v>18.709</v>
      </c>
      <c r="D35" s="1">
        <v>37.929666666666662</v>
      </c>
      <c r="E35" s="1">
        <v>341.19366666666667</v>
      </c>
      <c r="F35" s="1">
        <v>1.8109225131903155</v>
      </c>
      <c r="H35" s="4">
        <v>34.033333333333339</v>
      </c>
      <c r="I35" s="4">
        <v>9.3266666666666662</v>
      </c>
      <c r="J35" s="4">
        <v>30.666666666666668</v>
      </c>
      <c r="K35" s="4">
        <f t="shared" si="0"/>
        <v>158.70877777777778</v>
      </c>
      <c r="L35" s="4">
        <f t="shared" si="1"/>
        <v>3.6490350250178705</v>
      </c>
    </row>
    <row r="36" spans="2:12" x14ac:dyDescent="0.45">
      <c r="B36" s="1">
        <v>29.358333333333331</v>
      </c>
      <c r="C36" s="1">
        <v>17.716333333333335</v>
      </c>
      <c r="D36" s="1">
        <v>45.393000000000001</v>
      </c>
      <c r="E36" s="1">
        <v>337.20833333333331</v>
      </c>
      <c r="F36" s="1">
        <v>1.6394434737521788</v>
      </c>
      <c r="H36" s="4">
        <v>45.463333333333338</v>
      </c>
      <c r="I36" s="4">
        <v>16.053333333333331</v>
      </c>
      <c r="J36" s="4">
        <v>39.666666666666664</v>
      </c>
      <c r="K36" s="4">
        <f t="shared" si="0"/>
        <v>364.91902222222222</v>
      </c>
      <c r="L36" s="4">
        <f t="shared" si="1"/>
        <v>2.8320182724252501</v>
      </c>
    </row>
    <row r="37" spans="2:12" x14ac:dyDescent="0.45">
      <c r="B37" s="1">
        <v>29.126000000000001</v>
      </c>
      <c r="C37" s="1">
        <v>11.503</v>
      </c>
      <c r="D37" s="1">
        <v>40.778666666666673</v>
      </c>
      <c r="E37" s="1">
        <v>211.96700000000001</v>
      </c>
      <c r="F37" s="1">
        <v>2.5047126572468721</v>
      </c>
      <c r="H37" s="4">
        <v>66.623333333333335</v>
      </c>
      <c r="I37" s="4">
        <v>19.933333333333334</v>
      </c>
      <c r="J37" s="4">
        <v>33</v>
      </c>
      <c r="K37" s="4">
        <f t="shared" si="0"/>
        <v>664.01255555555554</v>
      </c>
      <c r="L37" s="4">
        <f t="shared" si="1"/>
        <v>3.3423076923076924</v>
      </c>
    </row>
    <row r="38" spans="2:12" x14ac:dyDescent="0.45">
      <c r="B38" s="1">
        <v>33.839999999999996</v>
      </c>
      <c r="C38" s="1">
        <v>15.896000000000001</v>
      </c>
      <c r="D38" s="1">
        <v>27.745666666666665</v>
      </c>
      <c r="E38" s="1">
        <v>343.36100000000005</v>
      </c>
      <c r="F38" s="1">
        <v>2.1280732150433019</v>
      </c>
    </row>
    <row r="39" spans="2:12" x14ac:dyDescent="0.45">
      <c r="B39" s="1">
        <v>30.636333333333337</v>
      </c>
      <c r="C39" s="1">
        <v>12.076333333333332</v>
      </c>
      <c r="D39" s="1">
        <v>58.286333333333324</v>
      </c>
      <c r="E39" s="1">
        <v>223.0913333333333</v>
      </c>
      <c r="F39" s="1">
        <v>2.5575545048660522</v>
      </c>
    </row>
    <row r="40" spans="2:12" x14ac:dyDescent="0.45">
      <c r="B40" s="1">
        <v>38.818666666666665</v>
      </c>
      <c r="C40" s="1">
        <v>16.172000000000001</v>
      </c>
      <c r="D40" s="1">
        <v>56.714999999999996</v>
      </c>
      <c r="E40" s="1">
        <v>345.87433333333337</v>
      </c>
      <c r="F40" s="1">
        <v>2.4021546197879626</v>
      </c>
    </row>
    <row r="41" spans="2:12" x14ac:dyDescent="0.45">
      <c r="B41" s="1">
        <v>53.771333333333331</v>
      </c>
      <c r="C41" s="1">
        <v>16.184000000000001</v>
      </c>
      <c r="D41" s="1">
        <v>16.845666666666666</v>
      </c>
      <c r="E41" s="1">
        <v>506.8343333333334</v>
      </c>
      <c r="F41" s="1">
        <v>3.3320754612694223</v>
      </c>
    </row>
    <row r="42" spans="2:12" x14ac:dyDescent="0.45">
      <c r="B42" s="1">
        <v>33.878666666666668</v>
      </c>
      <c r="C42" s="1">
        <v>11.585999999999999</v>
      </c>
      <c r="D42" s="1">
        <v>24.713999999999999</v>
      </c>
      <c r="E42" s="1">
        <v>228.88566666666668</v>
      </c>
      <c r="F42" s="1">
        <v>2.9298699073683374</v>
      </c>
    </row>
    <row r="43" spans="2:12" x14ac:dyDescent="0.45">
      <c r="B43" s="1">
        <v>25.799666666666667</v>
      </c>
      <c r="C43" s="1">
        <v>13.694333333333333</v>
      </c>
      <c r="D43" s="1">
        <v>73.538666666666657</v>
      </c>
      <c r="E43" s="1">
        <v>224.57433333333333</v>
      </c>
      <c r="F43" s="1">
        <v>1.8939355892052738</v>
      </c>
    </row>
    <row r="44" spans="2:12" x14ac:dyDescent="0.45">
      <c r="B44" s="1">
        <v>24.236000000000001</v>
      </c>
      <c r="C44" s="1">
        <v>9.9326666666666679</v>
      </c>
      <c r="D44" s="1">
        <v>66.289666666666662</v>
      </c>
      <c r="E44" s="1">
        <v>132.72066666666666</v>
      </c>
      <c r="F44" s="1">
        <v>2.5279328388138378</v>
      </c>
    </row>
    <row r="45" spans="2:12" x14ac:dyDescent="0.45">
      <c r="B45" s="1">
        <v>27.918666666666667</v>
      </c>
      <c r="C45" s="1">
        <v>11.729999999999999</v>
      </c>
      <c r="D45" s="1">
        <v>112.25933333333332</v>
      </c>
      <c r="E45" s="1">
        <v>180.00033333333332</v>
      </c>
      <c r="F45" s="1">
        <v>2.3900949889579564</v>
      </c>
    </row>
    <row r="46" spans="2:12" x14ac:dyDescent="0.45">
      <c r="B46" s="1">
        <v>26.763999999999999</v>
      </c>
      <c r="C46" s="1">
        <v>12.909999999999998</v>
      </c>
      <c r="D46" s="1">
        <v>43.38366666666667</v>
      </c>
      <c r="E46" s="1">
        <v>451.53700000000003</v>
      </c>
      <c r="F46" s="1">
        <v>2.0651340009395018</v>
      </c>
    </row>
    <row r="47" spans="2:12" x14ac:dyDescent="0.45">
      <c r="B47" s="1">
        <v>42.460999999999999</v>
      </c>
      <c r="C47" s="1">
        <v>18.634666666666664</v>
      </c>
      <c r="D47" s="1">
        <v>89.054666666666662</v>
      </c>
      <c r="E47" s="1">
        <v>432.46966666666663</v>
      </c>
      <c r="F47" s="1">
        <v>2.3832737569782343</v>
      </c>
    </row>
    <row r="48" spans="2:12" x14ac:dyDescent="0.45">
      <c r="B48" s="1">
        <v>65.948333333333338</v>
      </c>
      <c r="C48" s="1">
        <v>17.981666666666666</v>
      </c>
      <c r="D48" s="1">
        <v>36.920333333333332</v>
      </c>
      <c r="E48" s="1">
        <v>668.33466666666664</v>
      </c>
      <c r="F48" s="1">
        <v>3.8332997055617803</v>
      </c>
    </row>
    <row r="49" spans="2:6" x14ac:dyDescent="0.45">
      <c r="B49" s="1">
        <v>89.387</v>
      </c>
      <c r="C49" s="1">
        <v>27.948333333333334</v>
      </c>
      <c r="D49" s="1">
        <v>56.116333333333337</v>
      </c>
      <c r="E49" s="1">
        <v>1344.8473333333334</v>
      </c>
      <c r="F49" s="1">
        <v>3.2190698366650694</v>
      </c>
    </row>
    <row r="50" spans="2:6" x14ac:dyDescent="0.45">
      <c r="B50" s="1">
        <v>30.433666666666664</v>
      </c>
      <c r="C50" s="1">
        <v>18.348666666666663</v>
      </c>
      <c r="D50" s="1">
        <v>73.059333333333328</v>
      </c>
      <c r="E50" s="1">
        <v>470.7833333333333</v>
      </c>
      <c r="F50" s="1">
        <v>2.1378711264418757</v>
      </c>
    </row>
    <row r="51" spans="2:6" x14ac:dyDescent="0.45">
      <c r="B51" s="1">
        <v>58.302</v>
      </c>
      <c r="C51" s="1">
        <v>20.109666666666666</v>
      </c>
      <c r="D51" s="1">
        <v>77.383333333333326</v>
      </c>
      <c r="E51" s="1">
        <v>658.85666666666668</v>
      </c>
      <c r="F51" s="1">
        <v>2.8839022680415187</v>
      </c>
    </row>
    <row r="52" spans="2:6" x14ac:dyDescent="0.45">
      <c r="B52" s="1">
        <v>41.93566666666667</v>
      </c>
      <c r="C52" s="1">
        <v>16.260000000000002</v>
      </c>
      <c r="D52" s="1">
        <v>81.354333333333329</v>
      </c>
      <c r="E52" s="1">
        <v>384.12599999999998</v>
      </c>
      <c r="F52" s="1">
        <v>2.576064371014247</v>
      </c>
    </row>
    <row r="53" spans="2:6" x14ac:dyDescent="0.45">
      <c r="B53" s="1">
        <v>58.238333333333337</v>
      </c>
      <c r="C53" s="1">
        <v>27.721333333333334</v>
      </c>
      <c r="D53" s="1">
        <v>63.907333333333348</v>
      </c>
      <c r="E53" s="1">
        <v>855.64733333333334</v>
      </c>
      <c r="F53" s="1">
        <v>2.1023317917125381</v>
      </c>
    </row>
    <row r="54" spans="2:6" x14ac:dyDescent="0.45">
      <c r="B54" s="1">
        <v>42.213999999999999</v>
      </c>
      <c r="C54" s="1">
        <v>18.442666666666668</v>
      </c>
      <c r="D54" s="1">
        <v>31.703333333333333</v>
      </c>
      <c r="E54" s="1">
        <v>440.87799999999999</v>
      </c>
      <c r="F54" s="1">
        <v>2.2877040524940959</v>
      </c>
    </row>
    <row r="55" spans="2:6" x14ac:dyDescent="0.45">
      <c r="B55" s="1">
        <v>36.259333333333331</v>
      </c>
      <c r="C55" s="1">
        <v>17.392333333333333</v>
      </c>
      <c r="D55" s="1">
        <v>74.972333333333339</v>
      </c>
      <c r="E55" s="1">
        <v>353.83099999999996</v>
      </c>
      <c r="F55" s="1">
        <v>2.0849998095443589</v>
      </c>
    </row>
    <row r="56" spans="2:6" x14ac:dyDescent="0.45">
      <c r="B56" s="1">
        <v>57.818666666666672</v>
      </c>
      <c r="C56" s="1">
        <v>19.146000000000001</v>
      </c>
      <c r="D56" s="1">
        <v>29.903333333333332</v>
      </c>
      <c r="E56" s="1">
        <v>531.12766666666664</v>
      </c>
      <c r="F56" s="1">
        <v>3.1369477828527352</v>
      </c>
    </row>
    <row r="57" spans="2:6" x14ac:dyDescent="0.45">
      <c r="B57" s="1">
        <v>46.407666666666671</v>
      </c>
      <c r="C57" s="1">
        <v>21.039000000000001</v>
      </c>
      <c r="D57" s="1">
        <v>44.679666666666662</v>
      </c>
      <c r="E57" s="1">
        <v>580.53666666666675</v>
      </c>
      <c r="F57" s="1">
        <v>2.3120616649028505</v>
      </c>
    </row>
    <row r="58" spans="2:6" x14ac:dyDescent="0.45">
      <c r="B58" s="1">
        <v>42.219000000000001</v>
      </c>
      <c r="C58" s="1">
        <v>18.211000000000002</v>
      </c>
      <c r="D58" s="1">
        <v>70.210333333333338</v>
      </c>
      <c r="E58" s="1">
        <v>396.37200000000001</v>
      </c>
      <c r="F58" s="1">
        <v>2.2989577259870329</v>
      </c>
    </row>
    <row r="59" spans="2:6" x14ac:dyDescent="0.45">
      <c r="B59" s="1">
        <v>45.139000000000003</v>
      </c>
      <c r="C59" s="1">
        <v>13.026000000000002</v>
      </c>
      <c r="D59" s="1">
        <v>30.073999999999998</v>
      </c>
      <c r="E59" s="1">
        <v>364.35400000000004</v>
      </c>
      <c r="F59" s="1">
        <v>3.4733765231448612</v>
      </c>
    </row>
    <row r="60" spans="2:6" x14ac:dyDescent="0.45">
      <c r="B60" s="1">
        <v>54.418666666666667</v>
      </c>
      <c r="C60" s="1">
        <v>22.344666666666665</v>
      </c>
      <c r="D60" s="1">
        <v>36.68366666666666</v>
      </c>
      <c r="E60" s="1">
        <v>700.96766666666679</v>
      </c>
      <c r="F60" s="1">
        <v>2.4481164217288778</v>
      </c>
    </row>
    <row r="61" spans="2:6" x14ac:dyDescent="0.45">
      <c r="B61" s="1">
        <v>48.268000000000001</v>
      </c>
      <c r="C61" s="1">
        <v>12.984</v>
      </c>
      <c r="D61" s="1">
        <v>35.192666666666668</v>
      </c>
      <c r="E61" s="1">
        <v>355.19766666666663</v>
      </c>
      <c r="F61" s="1">
        <v>3.7816205703956403</v>
      </c>
    </row>
    <row r="62" spans="2:6" x14ac:dyDescent="0.45">
      <c r="B62" s="1">
        <v>59.664333333333332</v>
      </c>
      <c r="C62" s="1">
        <v>21.498666666666669</v>
      </c>
      <c r="D62" s="1">
        <v>52.493333333333332</v>
      </c>
      <c r="E62" s="1">
        <v>772.43700000000001</v>
      </c>
      <c r="F62" s="1">
        <v>2.7742691102112711</v>
      </c>
    </row>
    <row r="63" spans="2:6" x14ac:dyDescent="0.45">
      <c r="B63" s="1">
        <v>37.892666666666663</v>
      </c>
      <c r="C63" s="1">
        <v>18.034666666666666</v>
      </c>
      <c r="D63" s="1">
        <v>98.103999999999999</v>
      </c>
      <c r="E63" s="1">
        <v>387.65033333333332</v>
      </c>
      <c r="F63" s="1">
        <v>2.1057339161474999</v>
      </c>
    </row>
    <row r="64" spans="2:6" x14ac:dyDescent="0.45">
      <c r="B64" s="1">
        <v>60.922666666666665</v>
      </c>
      <c r="C64" s="1">
        <v>25.404</v>
      </c>
      <c r="D64" s="1">
        <v>36.432000000000002</v>
      </c>
      <c r="E64" s="1">
        <v>726.57366666666667</v>
      </c>
      <c r="F64" s="1">
        <v>2.5746399669005733</v>
      </c>
    </row>
    <row r="65" spans="2:6" x14ac:dyDescent="0.45">
      <c r="B65" s="1">
        <v>27.355999999999998</v>
      </c>
      <c r="C65" s="1">
        <v>17.239000000000001</v>
      </c>
      <c r="D65" s="1">
        <v>148.41733333333335</v>
      </c>
      <c r="E65" s="1">
        <v>214.053</v>
      </c>
      <c r="F65" s="1">
        <v>1.5834285726564421</v>
      </c>
    </row>
    <row r="66" spans="2:6" x14ac:dyDescent="0.45">
      <c r="B66" s="1">
        <v>43.625666666666667</v>
      </c>
      <c r="C66" s="1">
        <v>16.918666666666667</v>
      </c>
      <c r="D66" s="1">
        <v>80.161333333333332</v>
      </c>
      <c r="E66" s="1">
        <v>405.75066666666663</v>
      </c>
      <c r="F66" s="1">
        <v>2.6978501432615456</v>
      </c>
    </row>
    <row r="67" spans="2:6" x14ac:dyDescent="0.45">
      <c r="B67" s="1">
        <v>37.564999999999998</v>
      </c>
      <c r="C67" s="1">
        <v>20.626666666666665</v>
      </c>
      <c r="D67" s="1">
        <v>76.710999999999999</v>
      </c>
      <c r="E67" s="1">
        <v>505.13366666666667</v>
      </c>
      <c r="F67" s="1">
        <v>1.8203569655987852</v>
      </c>
    </row>
    <row r="68" spans="2:6" x14ac:dyDescent="0.45">
      <c r="B68" s="1">
        <v>34.279000000000003</v>
      </c>
      <c r="C68" s="1">
        <v>15.982999999999999</v>
      </c>
      <c r="D68" s="1">
        <v>61.074000000000005</v>
      </c>
      <c r="E68" s="1">
        <v>312.18933333333331</v>
      </c>
      <c r="F68" s="1">
        <v>2.4533242998698106</v>
      </c>
    </row>
    <row r="69" spans="2:6" x14ac:dyDescent="0.45">
      <c r="B69" s="1">
        <v>45.722333333333331</v>
      </c>
      <c r="C69" s="1">
        <v>13.814</v>
      </c>
      <c r="D69" s="1">
        <v>80.637</v>
      </c>
      <c r="E69" s="1">
        <v>253.70566666666664</v>
      </c>
      <c r="F69" s="1">
        <v>3.2299969929966963</v>
      </c>
    </row>
  </sheetData>
  <mergeCells count="2">
    <mergeCell ref="B1:F1"/>
    <mergeCell ref="H1:L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 2</vt:lpstr>
      <vt:lpstr>Fig. 3</vt:lpstr>
      <vt:lpstr>Fig. 4</vt:lpstr>
      <vt:lpstr>Fig. 5</vt:lpstr>
      <vt:lpstr>Fig. 6</vt:lpstr>
      <vt:lpstr>Fig. 7</vt:lpstr>
      <vt:lpstr>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BA Masayuki</dc:creator>
  <cp:lastModifiedBy>SHIBA Masayuki</cp:lastModifiedBy>
  <dcterms:created xsi:type="dcterms:W3CDTF">2025-04-10T09:50:57Z</dcterms:created>
  <dcterms:modified xsi:type="dcterms:W3CDTF">2025-08-14T12:50:00Z</dcterms:modified>
</cp:coreProperties>
</file>